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tanaka/Dropbox/Academic/TokyoTech/投稿論文/Sesami/20260209/"/>
    </mc:Choice>
  </mc:AlternateContent>
  <xr:revisionPtr revIDLastSave="0" documentId="13_ncr:1_{59AA7536-7A1C-F445-8631-868C845C4764}" xr6:coauthVersionLast="47" xr6:coauthVersionMax="47" xr10:uidLastSave="{00000000-0000-0000-0000-000000000000}"/>
  <bookViews>
    <workbookView xWindow="0" yWindow="500" windowWidth="28800" windowHeight="16600" xr2:uid="{D1DA9126-FE23-9E41-AFC8-70468D5E309B}"/>
  </bookViews>
  <sheets>
    <sheet name="Supplementary Table 3" sheetId="4" r:id="rId1"/>
    <sheet name="Supplementary Table 4" sheetId="3" r:id="rId2"/>
    <sheet name="Supplementary Table 7" sheetId="6" r:id="rId3"/>
    <sheet name="Supplementary Table 8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8" i="3" l="1"/>
  <c r="T48" i="3"/>
  <c r="R48" i="3"/>
  <c r="P48" i="3"/>
  <c r="N48" i="3"/>
  <c r="L48" i="3"/>
  <c r="J48" i="3"/>
  <c r="H48" i="3"/>
  <c r="F48" i="3"/>
  <c r="D48" i="3"/>
  <c r="B48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5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</calcChain>
</file>

<file path=xl/sharedStrings.xml><?xml version="1.0" encoding="utf-8"?>
<sst xmlns="http://schemas.openxmlformats.org/spreadsheetml/2006/main" count="503" uniqueCount="258">
  <si>
    <t>C. sesamoides</t>
    <phoneticPr fontId="1"/>
  </si>
  <si>
    <t>Contig</t>
    <phoneticPr fontId="1"/>
  </si>
  <si>
    <t>length (bp)</t>
    <phoneticPr fontId="1"/>
  </si>
  <si>
    <t>length / genome size (%)</t>
    <phoneticPr fontId="1"/>
  </si>
  <si>
    <t>Structural_RNA</t>
  </si>
  <si>
    <t>Satellite</t>
  </si>
  <si>
    <t>Simple_repeat</t>
  </si>
  <si>
    <t>SINE/tRNA</t>
    <phoneticPr fontId="1"/>
  </si>
  <si>
    <t>SINE/tRNA-V</t>
  </si>
  <si>
    <t>SINE/Deu</t>
  </si>
  <si>
    <t>SINE</t>
  </si>
  <si>
    <t>LINE/Penelope</t>
  </si>
  <si>
    <t>LINE/R2</t>
  </si>
  <si>
    <t>LINE/Jockey-I</t>
  </si>
  <si>
    <t>LINE/R1</t>
  </si>
  <si>
    <t>LINE/L2</t>
  </si>
  <si>
    <t>LINE/Dong-R4</t>
  </si>
  <si>
    <t>LINE/CR1</t>
  </si>
  <si>
    <t>LINE/RTE</t>
  </si>
  <si>
    <t>LINE/L1</t>
  </si>
  <si>
    <t>LTR</t>
  </si>
  <si>
    <t>LTR/ERV</t>
  </si>
  <si>
    <t>LTR/ERV1</t>
  </si>
  <si>
    <t>LTR/ERVL</t>
  </si>
  <si>
    <t>LTR/ERVK</t>
  </si>
  <si>
    <t>LTR/Gypsy</t>
  </si>
  <si>
    <t>LTR/Copia</t>
  </si>
  <si>
    <t>LTR/Pao</t>
  </si>
  <si>
    <t>LTR/DIRS</t>
  </si>
  <si>
    <t>RC/Helitron</t>
  </si>
  <si>
    <t>DNA</t>
  </si>
  <si>
    <t>DNA/Dada</t>
  </si>
  <si>
    <t>DNA/Zator</t>
  </si>
  <si>
    <t>DNA/TcMar</t>
  </si>
  <si>
    <t>DNA/P</t>
  </si>
  <si>
    <t>DNA/PiggyBac</t>
  </si>
  <si>
    <t>DNA/MULE</t>
    <phoneticPr fontId="1"/>
  </si>
  <si>
    <t>DNA/Maverick</t>
  </si>
  <si>
    <t>DNA/Kolobok</t>
  </si>
  <si>
    <t>DNA/hAT</t>
  </si>
  <si>
    <t>DNA/Harbinger</t>
  </si>
  <si>
    <t>DNA/CMC</t>
    <phoneticPr fontId="1"/>
  </si>
  <si>
    <t>Unknown</t>
  </si>
  <si>
    <t>Unmasked</t>
  </si>
  <si>
    <t xml:space="preserve">S. alatum </t>
    <phoneticPr fontId="1"/>
  </si>
  <si>
    <t>S. angustifolium</t>
    <phoneticPr fontId="1"/>
  </si>
  <si>
    <t>C. triloba</t>
    <phoneticPr fontId="1"/>
  </si>
  <si>
    <t xml:space="preserve">S. latiforium </t>
    <phoneticPr fontId="1"/>
  </si>
  <si>
    <t>GAP</t>
    <phoneticPr fontId="1"/>
  </si>
  <si>
    <t>Total</t>
    <phoneticPr fontId="1"/>
  </si>
  <si>
    <t>S. alatum</t>
    <phoneticPr fontId="1"/>
  </si>
  <si>
    <t xml:space="preserve">S. angustifolium </t>
    <phoneticPr fontId="1"/>
  </si>
  <si>
    <t>S. latifolium</t>
  </si>
  <si>
    <t>C. triloba</t>
  </si>
  <si>
    <t>Number of chromosomes</t>
    <phoneticPr fontId="1"/>
  </si>
  <si>
    <t>Assembly level</t>
    <phoneticPr fontId="1"/>
  </si>
  <si>
    <t>Scaffold</t>
    <phoneticPr fontId="1"/>
  </si>
  <si>
    <t>Pseudochromosomes</t>
    <phoneticPr fontId="1"/>
  </si>
  <si>
    <t>Contig</t>
  </si>
  <si>
    <t>Estimate genome size (Mbp)</t>
    <phoneticPr fontId="1"/>
  </si>
  <si>
    <t xml:space="preserve">Genome assembly </t>
  </si>
  <si>
    <t>Total length  (bp)</t>
    <phoneticPr fontId="1"/>
  </si>
  <si>
    <t>Number of sequences</t>
    <phoneticPr fontId="1"/>
  </si>
  <si>
    <t>Largest contig length  (bp)</t>
    <phoneticPr fontId="1"/>
  </si>
  <si>
    <t xml:space="preserve">Number of N50 sequences </t>
    <phoneticPr fontId="1"/>
  </si>
  <si>
    <t>Length of N50 sequences  (bp)</t>
    <phoneticPr fontId="1"/>
  </si>
  <si>
    <t>Total number of Ns (bp)</t>
    <phoneticPr fontId="1"/>
  </si>
  <si>
    <t>GC content</t>
    <phoneticPr fontId="1"/>
  </si>
  <si>
    <t xml:space="preserve">Genome evaluation </t>
  </si>
  <si>
    <t>qv</t>
    <phoneticPr fontId="1"/>
  </si>
  <si>
    <t>(Merqury)</t>
    <phoneticPr fontId="1"/>
  </si>
  <si>
    <t>completeness</t>
    <phoneticPr fontId="1"/>
  </si>
  <si>
    <t>Complete</t>
    <phoneticPr fontId="1"/>
  </si>
  <si>
    <t>(BUSCO: eudicots_odb10)</t>
    <phoneticPr fontId="1"/>
  </si>
  <si>
    <t xml:space="preserve">    Complete and single-copy</t>
    <phoneticPr fontId="1"/>
  </si>
  <si>
    <t xml:space="preserve">    Complete and duplicated</t>
    <phoneticPr fontId="1"/>
  </si>
  <si>
    <t>Fragmented</t>
  </si>
  <si>
    <t>Missing</t>
  </si>
  <si>
    <t>Gene prediction</t>
  </si>
  <si>
    <t>Number of protein-coding genes</t>
  </si>
  <si>
    <t>-</t>
    <phoneticPr fontId="1"/>
  </si>
  <si>
    <t>Gene evaluation</t>
  </si>
  <si>
    <t>Complete</t>
  </si>
  <si>
    <t>(BUSCO: eudicots_odb10)</t>
  </si>
  <si>
    <t xml:space="preserve">    Complete and single-copy</t>
  </si>
  <si>
    <t xml:space="preserve">    Complete and duplicated</t>
  </si>
  <si>
    <t>sabugenome A</t>
    <phoneticPr fontId="1"/>
  </si>
  <si>
    <t>subgenome B</t>
    <phoneticPr fontId="1"/>
  </si>
  <si>
    <t>GenBank ID</t>
  </si>
  <si>
    <t>strand</t>
  </si>
  <si>
    <t>chr1</t>
  </si>
  <si>
    <t>CM050265.1</t>
  </si>
  <si>
    <t>+</t>
  </si>
  <si>
    <t>CM050290.1</t>
  </si>
  <si>
    <t xml:space="preserve">CM050287.1 </t>
  </si>
  <si>
    <t>JACGWN010000009.1</t>
  </si>
  <si>
    <t>JACGWJ010000015.1</t>
  </si>
  <si>
    <t>JACGWJ010000010.1</t>
  </si>
  <si>
    <t>chr2</t>
  </si>
  <si>
    <t>CM050266.1</t>
  </si>
  <si>
    <t>CM050279.1</t>
  </si>
  <si>
    <t>CM050281.1</t>
  </si>
  <si>
    <t>JACGWN010000002.1</t>
  </si>
  <si>
    <t>JACGWJ010000002.1</t>
  </si>
  <si>
    <t>JACGWJ010000005.1</t>
  </si>
  <si>
    <t>chr3</t>
  </si>
  <si>
    <t>CM050267.1</t>
  </si>
  <si>
    <t>CM050285.1</t>
  </si>
  <si>
    <t>-</t>
  </si>
  <si>
    <t>CM050296.1</t>
  </si>
  <si>
    <t>JACGWN010000011.1</t>
  </si>
  <si>
    <t>JACGWJ010000012.1</t>
  </si>
  <si>
    <t>+</t>
    <phoneticPr fontId="1"/>
  </si>
  <si>
    <t>JACGWJ010000021.1</t>
  </si>
  <si>
    <t>chr4</t>
  </si>
  <si>
    <t>CM050268.1</t>
  </si>
  <si>
    <t>CM050292.1</t>
  </si>
  <si>
    <t>CM050293.1</t>
  </si>
  <si>
    <t>JACGWN010000005.1</t>
  </si>
  <si>
    <t>JACGWJ010000013.1</t>
  </si>
  <si>
    <t>JACGWJ010000018.1</t>
  </si>
  <si>
    <t>chr5</t>
  </si>
  <si>
    <t>CM050269.1</t>
  </si>
  <si>
    <t>CM050278.1</t>
  </si>
  <si>
    <t>CM050280.1</t>
  </si>
  <si>
    <t>JACGWN010000001.1</t>
  </si>
  <si>
    <t>JACGWJ010000003.1</t>
  </si>
  <si>
    <t>JACGWJ010000004.1</t>
  </si>
  <si>
    <t>chr6</t>
  </si>
  <si>
    <t>CM050270.1</t>
  </si>
  <si>
    <t>CM050282.1</t>
  </si>
  <si>
    <t>CM050289.1</t>
  </si>
  <si>
    <t>JACGWN010000003.1</t>
  </si>
  <si>
    <t>JACGWJ010000006.1</t>
  </si>
  <si>
    <t>JACGWJ010000011.1</t>
  </si>
  <si>
    <t>chr7</t>
  </si>
  <si>
    <t>CM050271.1</t>
  </si>
  <si>
    <t>CM050302.1</t>
  </si>
  <si>
    <t>CM050305.1</t>
  </si>
  <si>
    <t>JACGWN010000015.1</t>
  </si>
  <si>
    <t>JACGWJ010000029.1</t>
  </si>
  <si>
    <t>JACGWJ010000031.1</t>
  </si>
  <si>
    <t>chr8</t>
  </si>
  <si>
    <t>CM050272.1</t>
  </si>
  <si>
    <t>CM050284.1</t>
  </si>
  <si>
    <t>CM050298.1</t>
  </si>
  <si>
    <t>JACGWN010000006.1</t>
  </si>
  <si>
    <t>JACGWJ010000007.1</t>
  </si>
  <si>
    <t>JACGWJ010000032.1</t>
  </si>
  <si>
    <t>chr9</t>
  </si>
  <si>
    <t>CM050273.1</t>
  </si>
  <si>
    <t>CM050295.1</t>
  </si>
  <si>
    <t>CM050306.1</t>
  </si>
  <si>
    <t>JACGWN010000010.1</t>
  </si>
  <si>
    <t>JACGWJ010000019.1</t>
  </si>
  <si>
    <t>JACGWJ010000025.1</t>
  </si>
  <si>
    <t>chr10</t>
  </si>
  <si>
    <t>CM050274.1</t>
  </si>
  <si>
    <t>CM050283.1</t>
  </si>
  <si>
    <t>CM050304.1</t>
  </si>
  <si>
    <t>JACGWN010000007.1</t>
  </si>
  <si>
    <t>JACGWJ010000009.1</t>
  </si>
  <si>
    <t>JACGWJ010000028.1</t>
  </si>
  <si>
    <t>chr11</t>
  </si>
  <si>
    <t>CM050275.1</t>
  </si>
  <si>
    <t>CM050301.1</t>
  </si>
  <si>
    <t>CM050309.1</t>
  </si>
  <si>
    <t>JACGWN010000014.1</t>
  </si>
  <si>
    <t>JACGWJ010000024.1</t>
  </si>
  <si>
    <t>JACGWJ010000030.1</t>
  </si>
  <si>
    <t>chr12</t>
  </si>
  <si>
    <t>CM050276.1</t>
  </si>
  <si>
    <t>CM050286.1</t>
  </si>
  <si>
    <t>CM050300.1</t>
  </si>
  <si>
    <t>JACGWN010000004.1</t>
  </si>
  <si>
    <t>JACGWJ010000008.1</t>
  </si>
  <si>
    <t>JACGWJ010000020.1</t>
  </si>
  <si>
    <t>chr13</t>
  </si>
  <si>
    <t>CM050277.1</t>
  </si>
  <si>
    <t>CM050294.1</t>
  </si>
  <si>
    <t>CM050307.1</t>
  </si>
  <si>
    <t>JACGWN010000013.1</t>
  </si>
  <si>
    <t>JACGWJ010000014.1</t>
  </si>
  <si>
    <t>JACGWJ010000027.1</t>
  </si>
  <si>
    <t>chr14</t>
  </si>
  <si>
    <t>CM050297.1</t>
  </si>
  <si>
    <t>CM050308.1</t>
  </si>
  <si>
    <t>JACGWN010000012.1</t>
  </si>
  <si>
    <t>JACGWJ010000017.1</t>
  </si>
  <si>
    <t>JACGWJ010000001.1</t>
  </si>
  <si>
    <t>chr15</t>
  </si>
  <si>
    <t>CM050303.1</t>
  </si>
  <si>
    <t>CM050291.1</t>
  </si>
  <si>
    <t>JACGWN010000016.1</t>
  </si>
  <si>
    <t>JACGWJ010000026.1</t>
  </si>
  <si>
    <t>JACGWJ010000022.1</t>
  </si>
  <si>
    <t>chr16</t>
  </si>
  <si>
    <t>CM050288.1</t>
  </si>
  <si>
    <t>CM050299.1</t>
  </si>
  <si>
    <t>JACGWN010000008.1</t>
  </si>
  <si>
    <t>JACGWJ010000016.1</t>
  </si>
  <si>
    <t>JACGWJ010000023.1</t>
  </si>
  <si>
    <r>
      <t xml:space="preserve">Supplementary Table 4. Interspersed repeat sequences in </t>
    </r>
    <r>
      <rPr>
        <b/>
        <i/>
        <sz val="12"/>
        <color theme="1"/>
        <rFont val="游ゴシック"/>
        <family val="3"/>
        <charset val="128"/>
        <scheme val="minor"/>
      </rPr>
      <t>Sesamum</t>
    </r>
    <r>
      <rPr>
        <b/>
        <sz val="12"/>
        <color theme="1"/>
        <rFont val="游ゴシック"/>
        <family val="3"/>
        <charset val="128"/>
        <scheme val="minor"/>
      </rPr>
      <t xml:space="preserve"> and </t>
    </r>
    <r>
      <rPr>
        <b/>
        <i/>
        <sz val="12"/>
        <color theme="1"/>
        <rFont val="游ゴシック"/>
        <family val="3"/>
        <charset val="128"/>
        <scheme val="minor"/>
      </rPr>
      <t>Ceratotheca</t>
    </r>
    <phoneticPr fontId="1"/>
  </si>
  <si>
    <r>
      <t xml:space="preserve">Supplementary Table 3. Assembly statistics of the genome sequence of </t>
    </r>
    <r>
      <rPr>
        <b/>
        <i/>
        <sz val="12"/>
        <color theme="1"/>
        <rFont val="游ゴシック"/>
        <family val="3"/>
        <charset val="128"/>
        <scheme val="minor"/>
      </rPr>
      <t xml:space="preserve">Sesamum </t>
    </r>
    <r>
      <rPr>
        <b/>
        <sz val="12"/>
        <color theme="1"/>
        <rFont val="游ゴシック"/>
        <family val="3"/>
        <charset val="128"/>
        <scheme val="minor"/>
      </rPr>
      <t>and</t>
    </r>
    <r>
      <rPr>
        <b/>
        <i/>
        <sz val="12"/>
        <color theme="1"/>
        <rFont val="游ゴシック"/>
        <family val="3"/>
        <charset val="128"/>
        <scheme val="minor"/>
      </rPr>
      <t xml:space="preserve"> Ceratotheca.</t>
    </r>
    <phoneticPr fontId="1"/>
  </si>
  <si>
    <t>Supplementary Table 8. Concordance of chromosome numbers and orientations across public assemblies.</t>
    <phoneticPr fontId="1"/>
  </si>
  <si>
    <t>this study</t>
    <phoneticPr fontId="1"/>
  </si>
  <si>
    <t>GCA_040286145.1</t>
    <phoneticPr fontId="1"/>
  </si>
  <si>
    <t>GCA_027475655.1</t>
    <phoneticPr fontId="1"/>
  </si>
  <si>
    <r>
      <t>S. latiforium</t>
    </r>
    <r>
      <rPr>
        <sz val="12"/>
        <color theme="1"/>
        <rFont val="游ゴシック"/>
        <family val="3"/>
        <charset val="128"/>
        <scheme val="minor"/>
      </rPr>
      <t xml:space="preserve">  (GCA_040286105.1)</t>
    </r>
    <phoneticPr fontId="1"/>
  </si>
  <si>
    <t>GCA_027475695.1</t>
    <phoneticPr fontId="1"/>
  </si>
  <si>
    <r>
      <rPr>
        <i/>
        <sz val="12"/>
        <color theme="1"/>
        <rFont val="游ゴシック"/>
        <family val="3"/>
        <charset val="128"/>
        <scheme val="minor"/>
      </rPr>
      <t>n</t>
    </r>
    <r>
      <rPr>
        <sz val="12"/>
        <color theme="1"/>
        <rFont val="游ゴシック"/>
        <family val="3"/>
        <charset val="128"/>
        <scheme val="minor"/>
      </rPr>
      <t xml:space="preserve"> = 13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n</t>
    </r>
    <r>
      <rPr>
        <sz val="12"/>
        <color theme="1"/>
        <rFont val="游ゴシック"/>
        <family val="3"/>
        <charset val="128"/>
        <scheme val="minor"/>
      </rPr>
      <t xml:space="preserve"> = 16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n</t>
    </r>
    <r>
      <rPr>
        <sz val="12"/>
        <color theme="1"/>
        <rFont val="游ゴシック"/>
        <family val="2"/>
        <charset val="128"/>
        <scheme val="minor"/>
      </rPr>
      <t xml:space="preserve"> = 13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n</t>
    </r>
    <r>
      <rPr>
        <sz val="12"/>
        <color theme="1"/>
        <rFont val="游ゴシック"/>
        <family val="2"/>
        <charset val="128"/>
        <scheme val="minor"/>
      </rPr>
      <t xml:space="preserve"> = 16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 xml:space="preserve">S. radiatum "S. schinzianum 'gangguo'" </t>
    </r>
    <r>
      <rPr>
        <sz val="12"/>
        <color theme="1"/>
        <rFont val="游ゴシック"/>
        <family val="2"/>
        <charset val="128"/>
        <scheme val="minor"/>
      </rPr>
      <t>subgenome A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S. radiatum "S. schinzianum 'gangguo'" subgenome</t>
    </r>
    <r>
      <rPr>
        <sz val="12"/>
        <color theme="1"/>
        <rFont val="游ゴシック"/>
        <family val="2"/>
        <charset val="128"/>
        <scheme val="minor"/>
      </rPr>
      <t xml:space="preserve"> B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S. radiatum</t>
    </r>
    <r>
      <rPr>
        <sz val="12"/>
        <color theme="1"/>
        <rFont val="游ゴシック"/>
        <family val="3"/>
        <charset val="128"/>
        <scheme val="minor"/>
      </rPr>
      <t xml:space="preserve"> 'G02' </t>
    </r>
    <r>
      <rPr>
        <sz val="12"/>
        <color theme="1"/>
        <rFont val="游ゴシック"/>
        <family val="2"/>
        <charset val="128"/>
        <scheme val="minor"/>
      </rPr>
      <t>subgenome A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S. radiatum</t>
    </r>
    <r>
      <rPr>
        <sz val="12"/>
        <color theme="1"/>
        <rFont val="游ゴシック"/>
        <family val="3"/>
        <charset val="128"/>
        <scheme val="minor"/>
      </rPr>
      <t xml:space="preserve"> 'G02'</t>
    </r>
    <r>
      <rPr>
        <sz val="12"/>
        <color theme="1"/>
        <rFont val="游ゴシック"/>
        <family val="2"/>
        <charset val="128"/>
        <scheme val="minor"/>
      </rPr>
      <t xml:space="preserve"> subgenome B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 xml:space="preserve">S. indicum </t>
    </r>
    <r>
      <rPr>
        <sz val="12"/>
        <color theme="1"/>
        <rFont val="游ゴシック"/>
        <family val="2"/>
        <charset val="128"/>
        <scheme val="minor"/>
      </rPr>
      <t>'Xiaohei'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 xml:space="preserve">S. indicum </t>
    </r>
    <r>
      <rPr>
        <sz val="12"/>
        <color theme="1"/>
        <rFont val="游ゴシック"/>
        <family val="2"/>
        <charset val="128"/>
        <scheme val="minor"/>
      </rPr>
      <t>'Masekin'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S. indicum</t>
    </r>
    <r>
      <rPr>
        <sz val="12"/>
        <color theme="1"/>
        <rFont val="游ゴシック"/>
        <family val="2"/>
        <charset val="128"/>
        <scheme val="minor"/>
      </rPr>
      <t xml:space="preserve"> 'Xiaohei'</t>
    </r>
    <r>
      <rPr>
        <sz val="12"/>
        <color theme="1"/>
        <rFont val="游ゴシック"/>
        <family val="3"/>
        <charset val="128"/>
        <scheme val="minor"/>
      </rPr>
      <t xml:space="preserve"> (GCA_027475695.1)</t>
    </r>
    <phoneticPr fontId="1"/>
  </si>
  <si>
    <r>
      <t>S. radiatum "S. schinzianum</t>
    </r>
    <r>
      <rPr>
        <sz val="12"/>
        <color theme="1"/>
        <rFont val="游ゴシック"/>
        <family val="3"/>
        <charset val="128"/>
        <scheme val="minor"/>
      </rPr>
      <t xml:space="preserve"> 'ganguo'"(GCA_027475655.1)</t>
    </r>
    <phoneticPr fontId="1"/>
  </si>
  <si>
    <t>subgenome A</t>
    <phoneticPr fontId="1"/>
  </si>
  <si>
    <r>
      <t>S. radiatum</t>
    </r>
    <r>
      <rPr>
        <sz val="12"/>
        <color theme="1"/>
        <rFont val="游ゴシック"/>
        <family val="3"/>
        <charset val="128"/>
        <scheme val="minor"/>
      </rPr>
      <t xml:space="preserve"> 'G02'</t>
    </r>
    <r>
      <rPr>
        <i/>
        <sz val="12"/>
        <color theme="1"/>
        <rFont val="游ゴシック"/>
        <family val="3"/>
        <charset val="128"/>
        <scheme val="minor"/>
      </rPr>
      <t xml:space="preserve"> </t>
    </r>
    <r>
      <rPr>
        <sz val="12"/>
        <color theme="1"/>
        <rFont val="游ゴシック"/>
        <family val="3"/>
        <charset val="128"/>
        <scheme val="minor"/>
      </rPr>
      <t>(GCA_040286145.1)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S. indicum</t>
    </r>
    <r>
      <rPr>
        <sz val="12"/>
        <color theme="1"/>
        <rFont val="游ゴシック"/>
        <family val="2"/>
        <charset val="128"/>
        <scheme val="minor"/>
      </rPr>
      <t xml:space="preserve"> 'Masekin'</t>
    </r>
    <phoneticPr fontId="1"/>
  </si>
  <si>
    <t>primer name</t>
    <phoneticPr fontId="1"/>
  </si>
  <si>
    <t>sequence(5'&gt;3')</t>
  </si>
  <si>
    <t>SiCYP81Q1</t>
  </si>
  <si>
    <t>SalaCYP81Q3</t>
  </si>
  <si>
    <t>StriCYP81Q3</t>
  </si>
  <si>
    <t>SrCYP81Q2</t>
  </si>
  <si>
    <t>CsesCYP81Q2</t>
  </si>
  <si>
    <t>SangCYP81Q4</t>
  </si>
  <si>
    <t>SrCYP81Q4</t>
  </si>
  <si>
    <t>SlatCYP81Q2</t>
  </si>
  <si>
    <t>CtriCYP81Q2</t>
  </si>
  <si>
    <t>PlCYP81Q38</t>
  </si>
  <si>
    <t>PtCYP81Q116</t>
  </si>
  <si>
    <t>AACACACATAAACAGAATTCATGGAAGCTGAAATGCTATATTCAG</t>
  </si>
  <si>
    <t>CYP81Q1&amp;3-pYE22m-FW</t>
  </si>
  <si>
    <t>F</t>
  </si>
  <si>
    <t>GTTCAACCAAGTCGACTCAAACGTTGGAAACCTGACGAAG</t>
  </si>
  <si>
    <t>SiCYP81Q1-pYE22m-RV</t>
  </si>
  <si>
    <t>R</t>
  </si>
  <si>
    <t>GTTCAACCAAGTCGACTCAGACGTTCGAAACCTGACGAAG</t>
  </si>
  <si>
    <t>SiCYP81Q3-pYE22m-RV</t>
  </si>
  <si>
    <t>GTGTTCAACCAAGTCGACTCAAACGTTCGAAACCTGATG</t>
  </si>
  <si>
    <t>Slat-81Q2-pYE-R</t>
  </si>
  <si>
    <t>AACACACATAAACAGAATTCATGGAAGCAGAAATGTTGTACAC</t>
  </si>
  <si>
    <t>Pt-CYP81Q-pYE-F</t>
  </si>
  <si>
    <t>GTTCAACCAAGTCGACTCATTCTTGAAGAACTTTCTCCATG</t>
  </si>
  <si>
    <t>Pt-CYP81Q-pYE-R</t>
  </si>
  <si>
    <t>AACACACATAAACAGAATTCATGGAAGCAGAAATCTGGTACAC</t>
  </si>
  <si>
    <t>Pl CYP81Q38-pYE-F</t>
  </si>
  <si>
    <t>GTTCAACCAAGTCGACTTAAACCTTTGAAAGTTGGTGAAG</t>
  </si>
  <si>
    <t>Pl CYP81Q38-pYE-R</t>
  </si>
  <si>
    <t>Primers used for PCR amplification of CYP81Q-related genes whose sequences were subjected to phylogenetic analysis.</t>
    <phoneticPr fontId="1"/>
  </si>
  <si>
    <t>Supplementary Table 7. Primer list for CYP81Q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_);[Red]\(#,##0\)"/>
    <numFmt numFmtId="177" formatCode="#,##0.00_ "/>
    <numFmt numFmtId="178" formatCode="0.000%"/>
    <numFmt numFmtId="179" formatCode="0.0%"/>
    <numFmt numFmtId="180" formatCode="0.0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88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176" fontId="0" fillId="0" borderId="0" xfId="0" applyNumberFormat="1">
      <alignment vertical="center"/>
    </xf>
    <xf numFmtId="0" fontId="0" fillId="0" borderId="5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176" fontId="0" fillId="0" borderId="4" xfId="0" applyNumberFormat="1" applyBorder="1">
      <alignment vertical="center"/>
    </xf>
    <xf numFmtId="0" fontId="0" fillId="0" borderId="4" xfId="0" applyBorder="1">
      <alignment vertical="center"/>
    </xf>
    <xf numFmtId="0" fontId="0" fillId="0" borderId="8" xfId="0" applyBorder="1">
      <alignment vertical="center"/>
    </xf>
    <xf numFmtId="176" fontId="0" fillId="0" borderId="3" xfId="0" applyNumberFormat="1" applyBorder="1">
      <alignment vertical="center"/>
    </xf>
    <xf numFmtId="0" fontId="0" fillId="0" borderId="11" xfId="0" applyBorder="1">
      <alignment vertical="center"/>
    </xf>
    <xf numFmtId="177" fontId="0" fillId="0" borderId="11" xfId="0" applyNumberFormat="1" applyBorder="1">
      <alignment vertical="center"/>
    </xf>
    <xf numFmtId="176" fontId="0" fillId="0" borderId="2" xfId="0" applyNumberFormat="1" applyBorder="1">
      <alignment vertical="center"/>
    </xf>
    <xf numFmtId="0" fontId="4" fillId="0" borderId="1" xfId="0" applyFont="1" applyBorder="1">
      <alignment vertical="center"/>
    </xf>
    <xf numFmtId="0" fontId="0" fillId="0" borderId="1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178" fontId="0" fillId="0" borderId="11" xfId="1" applyNumberFormat="1" applyFont="1" applyBorder="1">
      <alignment vertical="center"/>
    </xf>
    <xf numFmtId="178" fontId="0" fillId="0" borderId="10" xfId="1" applyNumberFormat="1" applyFont="1" applyBorder="1">
      <alignment vertical="center"/>
    </xf>
    <xf numFmtId="178" fontId="0" fillId="0" borderId="8" xfId="1" applyNumberFormat="1" applyFont="1" applyBorder="1">
      <alignment vertical="center"/>
    </xf>
    <xf numFmtId="178" fontId="0" fillId="0" borderId="5" xfId="1" applyNumberFormat="1" applyFont="1" applyBorder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2" xfId="0" applyBorder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3" xfId="0" applyBorder="1">
      <alignment vertical="center"/>
    </xf>
    <xf numFmtId="0" fontId="0" fillId="0" borderId="13" xfId="0" applyBorder="1" applyAlignment="1">
      <alignment horizontal="right" vertical="center"/>
    </xf>
    <xf numFmtId="3" fontId="0" fillId="0" borderId="0" xfId="0" applyNumberFormat="1">
      <alignment vertical="center"/>
    </xf>
    <xf numFmtId="10" fontId="0" fillId="0" borderId="1" xfId="0" applyNumberFormat="1" applyBorder="1">
      <alignment vertical="center"/>
    </xf>
    <xf numFmtId="179" fontId="0" fillId="0" borderId="0" xfId="0" applyNumberFormat="1">
      <alignment vertical="center"/>
    </xf>
    <xf numFmtId="10" fontId="0" fillId="0" borderId="0" xfId="0" applyNumberFormat="1">
      <alignment vertical="center"/>
    </xf>
    <xf numFmtId="179" fontId="0" fillId="0" borderId="1" xfId="0" applyNumberFormat="1" applyBorder="1">
      <alignment vertical="center"/>
    </xf>
    <xf numFmtId="3" fontId="0" fillId="0" borderId="13" xfId="0" applyNumberFormat="1" applyBorder="1">
      <alignment vertical="center"/>
    </xf>
    <xf numFmtId="10" fontId="0" fillId="0" borderId="0" xfId="0" applyNumberFormat="1" applyAlignment="1">
      <alignment horizontal="right" vertical="center"/>
    </xf>
    <xf numFmtId="10" fontId="0" fillId="0" borderId="1" xfId="0" applyNumberFormat="1" applyBorder="1" applyAlignment="1">
      <alignment horizontal="right" vertical="center"/>
    </xf>
    <xf numFmtId="0" fontId="0" fillId="0" borderId="14" xfId="0" applyBorder="1">
      <alignment vertical="center"/>
    </xf>
    <xf numFmtId="0" fontId="0" fillId="0" borderId="1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8" xfId="0" applyBorder="1">
      <alignment vertical="center"/>
    </xf>
    <xf numFmtId="0" fontId="0" fillId="2" borderId="18" xfId="0" applyFill="1" applyBorder="1">
      <alignment vertical="center"/>
    </xf>
    <xf numFmtId="0" fontId="0" fillId="2" borderId="11" xfId="0" applyFill="1" applyBorder="1">
      <alignment vertical="center"/>
    </xf>
    <xf numFmtId="0" fontId="0" fillId="2" borderId="17" xfId="0" applyFill="1" applyBorder="1">
      <alignment vertical="center"/>
    </xf>
    <xf numFmtId="0" fontId="0" fillId="2" borderId="9" xfId="0" applyFill="1" applyBorder="1">
      <alignment vertical="center"/>
    </xf>
    <xf numFmtId="0" fontId="0" fillId="0" borderId="17" xfId="0" applyBorder="1">
      <alignment vertical="center"/>
    </xf>
    <xf numFmtId="0" fontId="3" fillId="0" borderId="3" xfId="0" applyFont="1" applyBorder="1" applyAlignment="1">
      <alignment horizontal="center" vertical="center"/>
    </xf>
    <xf numFmtId="0" fontId="0" fillId="0" borderId="19" xfId="0" applyBorder="1" applyAlignment="1">
      <alignment vertical="center" wrapText="1"/>
    </xf>
    <xf numFmtId="179" fontId="0" fillId="0" borderId="0" xfId="0" applyNumberFormat="1" applyAlignment="1">
      <alignment horizontal="right" vertical="center"/>
    </xf>
    <xf numFmtId="179" fontId="0" fillId="0" borderId="1" xfId="0" applyNumberFormat="1" applyBorder="1" applyAlignment="1">
      <alignment horizontal="right" vertical="center"/>
    </xf>
    <xf numFmtId="179" fontId="7" fillId="0" borderId="1" xfId="0" applyNumberFormat="1" applyFont="1" applyBorder="1">
      <alignment vertical="center"/>
    </xf>
    <xf numFmtId="180" fontId="0" fillId="0" borderId="0" xfId="0" applyNumberFormat="1">
      <alignment vertical="center"/>
    </xf>
    <xf numFmtId="180" fontId="0" fillId="0" borderId="1" xfId="0" applyNumberFormat="1" applyBorder="1">
      <alignment vertical="center"/>
    </xf>
    <xf numFmtId="179" fontId="3" fillId="0" borderId="1" xfId="0" applyNumberFormat="1" applyFont="1" applyBorder="1">
      <alignment vertical="center"/>
    </xf>
    <xf numFmtId="180" fontId="3" fillId="0" borderId="0" xfId="0" applyNumberFormat="1" applyFont="1">
      <alignment vertical="center"/>
    </xf>
    <xf numFmtId="180" fontId="3" fillId="0" borderId="1" xfId="0" applyNumberFormat="1" applyFont="1" applyBorder="1">
      <alignment vertical="center"/>
    </xf>
    <xf numFmtId="179" fontId="3" fillId="0" borderId="0" xfId="0" applyNumberFormat="1" applyFont="1">
      <alignment vertical="center"/>
    </xf>
    <xf numFmtId="3" fontId="3" fillId="0" borderId="13" xfId="0" applyNumberFormat="1" applyFont="1" applyBorder="1" applyAlignment="1">
      <alignment horizontal="right" vertical="center"/>
    </xf>
    <xf numFmtId="3" fontId="3" fillId="0" borderId="13" xfId="0" applyNumberFormat="1" applyFont="1" applyBorder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94F7A-BECD-B14B-BE0B-EC67E698B8D5}">
  <dimension ref="A1:N25"/>
  <sheetViews>
    <sheetView tabSelected="1" zoomScale="75" workbookViewId="0">
      <selection activeCell="G31" sqref="G31"/>
    </sheetView>
  </sheetViews>
  <sheetFormatPr baseColWidth="10" defaultColWidth="10.85546875" defaultRowHeight="20"/>
  <cols>
    <col min="1" max="1" width="21.28515625" customWidth="1"/>
    <col min="2" max="2" width="27.28515625" customWidth="1"/>
    <col min="3" max="11" width="18.7109375" customWidth="1"/>
    <col min="12" max="14" width="19.85546875" customWidth="1"/>
  </cols>
  <sheetData>
    <row r="1" spans="1:14" ht="21" thickBot="1">
      <c r="A1" s="15" t="s">
        <v>20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2"/>
      <c r="B2" s="2"/>
      <c r="C2" s="63" t="s">
        <v>50</v>
      </c>
      <c r="D2" s="63"/>
      <c r="E2" s="63"/>
      <c r="F2" s="63" t="s">
        <v>51</v>
      </c>
      <c r="G2" s="63"/>
      <c r="H2" s="63"/>
      <c r="I2" s="63" t="s">
        <v>0</v>
      </c>
      <c r="J2" s="63"/>
      <c r="K2" s="63"/>
      <c r="L2" s="22" t="s">
        <v>224</v>
      </c>
      <c r="M2" s="23" t="s">
        <v>52</v>
      </c>
      <c r="N2" s="23" t="s">
        <v>53</v>
      </c>
    </row>
    <row r="3" spans="1:14">
      <c r="A3" s="2" t="s">
        <v>54</v>
      </c>
      <c r="B3" s="3"/>
      <c r="C3" s="64" t="s">
        <v>210</v>
      </c>
      <c r="D3" s="64"/>
      <c r="E3" s="64"/>
      <c r="F3" s="64" t="s">
        <v>211</v>
      </c>
      <c r="G3" s="64"/>
      <c r="H3" s="64"/>
      <c r="I3" s="64" t="s">
        <v>211</v>
      </c>
      <c r="J3" s="64"/>
      <c r="K3" s="64"/>
      <c r="L3" s="46" t="s">
        <v>212</v>
      </c>
      <c r="M3" s="46" t="s">
        <v>213</v>
      </c>
      <c r="N3" s="46" t="s">
        <v>213</v>
      </c>
    </row>
    <row r="4" spans="1:14" ht="21" thickBot="1">
      <c r="A4" s="1" t="s">
        <v>55</v>
      </c>
      <c r="B4" s="24"/>
      <c r="C4" s="25" t="s">
        <v>1</v>
      </c>
      <c r="D4" s="25" t="s">
        <v>56</v>
      </c>
      <c r="E4" s="25" t="s">
        <v>57</v>
      </c>
      <c r="F4" s="25" t="s">
        <v>1</v>
      </c>
      <c r="G4" s="25" t="s">
        <v>56</v>
      </c>
      <c r="H4" s="25" t="s">
        <v>57</v>
      </c>
      <c r="I4" s="25" t="s">
        <v>1</v>
      </c>
      <c r="J4" s="25" t="s">
        <v>56</v>
      </c>
      <c r="K4" s="25" t="s">
        <v>57</v>
      </c>
      <c r="L4" s="26" t="s">
        <v>58</v>
      </c>
      <c r="M4" s="26" t="s">
        <v>58</v>
      </c>
      <c r="N4" s="26" t="s">
        <v>58</v>
      </c>
    </row>
    <row r="5" spans="1:14" ht="21" thickBot="1">
      <c r="A5" s="27" t="s">
        <v>59</v>
      </c>
      <c r="B5" s="27"/>
      <c r="C5" s="62">
        <v>536.92999999999995</v>
      </c>
      <c r="D5" s="62"/>
      <c r="E5" s="62"/>
      <c r="F5" s="62">
        <v>354.88</v>
      </c>
      <c r="G5" s="62"/>
      <c r="H5" s="62"/>
      <c r="I5" s="62">
        <v>367.41</v>
      </c>
      <c r="J5" s="62"/>
      <c r="K5" s="62"/>
      <c r="L5" s="28">
        <v>342.26</v>
      </c>
      <c r="M5" s="28">
        <v>439.72</v>
      </c>
      <c r="N5" s="28">
        <v>407.01</v>
      </c>
    </row>
    <row r="6" spans="1:14">
      <c r="A6" t="s">
        <v>60</v>
      </c>
      <c r="B6" t="s">
        <v>61</v>
      </c>
      <c r="C6" s="4">
        <v>534644185</v>
      </c>
      <c r="D6" s="4">
        <v>534647785</v>
      </c>
      <c r="E6" s="4">
        <v>532904416</v>
      </c>
      <c r="F6" s="4">
        <v>344614654</v>
      </c>
      <c r="G6" s="4">
        <v>344630454</v>
      </c>
      <c r="H6" s="4">
        <v>331076987</v>
      </c>
      <c r="I6" s="4">
        <v>362084066</v>
      </c>
      <c r="J6" s="4">
        <v>362098866</v>
      </c>
      <c r="K6" s="4">
        <v>342136405</v>
      </c>
      <c r="L6" s="29">
        <v>283649636</v>
      </c>
      <c r="M6" s="29">
        <v>391219216</v>
      </c>
      <c r="N6" s="29">
        <v>394848371</v>
      </c>
    </row>
    <row r="7" spans="1:14">
      <c r="B7" t="s">
        <v>62</v>
      </c>
      <c r="C7" s="4">
        <v>47</v>
      </c>
      <c r="D7" s="4">
        <v>29</v>
      </c>
      <c r="E7" s="4">
        <v>13</v>
      </c>
      <c r="F7" s="4">
        <v>211</v>
      </c>
      <c r="G7" s="4">
        <v>132</v>
      </c>
      <c r="H7" s="4">
        <v>16</v>
      </c>
      <c r="I7" s="4">
        <v>242</v>
      </c>
      <c r="J7" s="4">
        <v>168</v>
      </c>
      <c r="K7" s="4">
        <v>16</v>
      </c>
      <c r="L7">
        <v>98</v>
      </c>
      <c r="M7">
        <v>90</v>
      </c>
      <c r="N7">
        <v>228</v>
      </c>
    </row>
    <row r="8" spans="1:14">
      <c r="B8" t="s">
        <v>63</v>
      </c>
      <c r="C8" s="4">
        <v>55194760</v>
      </c>
      <c r="D8" s="4">
        <v>59568000</v>
      </c>
      <c r="E8" s="4">
        <v>59568000</v>
      </c>
      <c r="F8" s="4">
        <v>13831712</v>
      </c>
      <c r="G8" s="4">
        <v>29502217</v>
      </c>
      <c r="H8" s="4">
        <v>29502217</v>
      </c>
      <c r="I8" s="4">
        <v>17373597</v>
      </c>
      <c r="J8" s="4">
        <v>29879800</v>
      </c>
      <c r="K8" s="4">
        <v>29879800</v>
      </c>
      <c r="L8" s="29">
        <v>17437307</v>
      </c>
      <c r="M8" s="29">
        <v>21842463</v>
      </c>
      <c r="N8" s="29">
        <v>19132405</v>
      </c>
    </row>
    <row r="9" spans="1:14">
      <c r="B9" t="s">
        <v>64</v>
      </c>
      <c r="C9" s="4">
        <v>7</v>
      </c>
      <c r="D9" s="4">
        <v>6</v>
      </c>
      <c r="E9" s="4">
        <v>6</v>
      </c>
      <c r="F9" s="4">
        <v>20</v>
      </c>
      <c r="G9" s="4">
        <v>8</v>
      </c>
      <c r="H9" s="4">
        <v>8</v>
      </c>
      <c r="I9" s="4">
        <v>13</v>
      </c>
      <c r="J9" s="4">
        <v>8</v>
      </c>
      <c r="K9" s="4">
        <v>8</v>
      </c>
      <c r="L9">
        <v>12</v>
      </c>
      <c r="M9">
        <v>12</v>
      </c>
      <c r="N9">
        <v>14</v>
      </c>
    </row>
    <row r="10" spans="1:14">
      <c r="B10" t="s">
        <v>65</v>
      </c>
      <c r="C10" s="4">
        <v>30132705</v>
      </c>
      <c r="D10" s="4">
        <v>39759466</v>
      </c>
      <c r="E10" s="4">
        <v>39759466</v>
      </c>
      <c r="F10" s="4">
        <v>6624561</v>
      </c>
      <c r="G10" s="4">
        <v>20487664</v>
      </c>
      <c r="H10" s="4">
        <v>20487664</v>
      </c>
      <c r="I10" s="4">
        <v>12039486</v>
      </c>
      <c r="J10" s="4">
        <v>20622006</v>
      </c>
      <c r="K10" s="4">
        <v>20622006</v>
      </c>
      <c r="L10" s="29">
        <v>9004982</v>
      </c>
      <c r="M10" s="29">
        <v>13657600</v>
      </c>
      <c r="N10" s="29">
        <v>11783658</v>
      </c>
    </row>
    <row r="11" spans="1:14">
      <c r="B11" t="s">
        <v>66</v>
      </c>
      <c r="C11" s="4">
        <v>0</v>
      </c>
      <c r="D11" s="4">
        <v>3600</v>
      </c>
      <c r="E11" s="4">
        <v>3200</v>
      </c>
      <c r="F11" s="4">
        <v>0</v>
      </c>
      <c r="G11" s="4">
        <v>15800</v>
      </c>
      <c r="H11" s="4">
        <v>13800</v>
      </c>
      <c r="I11" s="4">
        <v>0</v>
      </c>
      <c r="J11" s="4">
        <v>14800</v>
      </c>
      <c r="K11" s="4">
        <v>7200</v>
      </c>
      <c r="L11">
        <v>0</v>
      </c>
      <c r="M11">
        <v>0</v>
      </c>
      <c r="N11">
        <v>0</v>
      </c>
    </row>
    <row r="12" spans="1:14" ht="21" thickBot="1">
      <c r="A12" s="1"/>
      <c r="B12" s="1" t="s">
        <v>67</v>
      </c>
      <c r="C12" s="53">
        <v>0.36870000000000003</v>
      </c>
      <c r="D12" s="53">
        <v>0.36870000000000003</v>
      </c>
      <c r="E12" s="53">
        <v>0.36840000000000001</v>
      </c>
      <c r="F12" s="53">
        <v>0.34320000000000001</v>
      </c>
      <c r="G12" s="53">
        <v>0.34320000000000001</v>
      </c>
      <c r="H12" s="53">
        <v>0.34150000000000003</v>
      </c>
      <c r="I12" s="53">
        <v>0.3458</v>
      </c>
      <c r="J12" s="50">
        <v>0.3458</v>
      </c>
      <c r="K12" s="33">
        <v>0.34599999999999997</v>
      </c>
      <c r="L12" s="33">
        <v>0.35470000000000002</v>
      </c>
      <c r="M12" s="33">
        <v>0.35239999999999999</v>
      </c>
      <c r="N12" s="33">
        <v>0.3518</v>
      </c>
    </row>
    <row r="13" spans="1:14">
      <c r="A13" t="s">
        <v>68</v>
      </c>
      <c r="B13" t="s">
        <v>69</v>
      </c>
      <c r="C13" s="54">
        <v>48.56</v>
      </c>
      <c r="D13" s="54">
        <v>48.56</v>
      </c>
      <c r="E13" s="54">
        <v>49.1</v>
      </c>
      <c r="F13" s="54">
        <v>44.73</v>
      </c>
      <c r="G13" s="54">
        <v>44.73</v>
      </c>
      <c r="H13" s="54">
        <v>46.67</v>
      </c>
      <c r="I13" s="54">
        <v>44.55</v>
      </c>
      <c r="J13" s="51">
        <v>44.55</v>
      </c>
      <c r="K13" s="51">
        <v>47.46</v>
      </c>
      <c r="L13" s="51">
        <v>31.15</v>
      </c>
      <c r="M13" s="51">
        <v>37.17</v>
      </c>
      <c r="N13" s="51">
        <v>44.57</v>
      </c>
    </row>
    <row r="14" spans="1:14" ht="21" thickBot="1">
      <c r="A14" s="1" t="s">
        <v>70</v>
      </c>
      <c r="B14" s="1" t="s">
        <v>71</v>
      </c>
      <c r="C14" s="55">
        <v>99.37</v>
      </c>
      <c r="D14" s="55">
        <v>99.37</v>
      </c>
      <c r="E14" s="55">
        <v>99.31</v>
      </c>
      <c r="F14" s="55">
        <v>98.41</v>
      </c>
      <c r="G14" s="55">
        <v>98.41</v>
      </c>
      <c r="H14" s="55">
        <v>98.07</v>
      </c>
      <c r="I14" s="55">
        <v>99.15</v>
      </c>
      <c r="J14" s="52">
        <v>99.15</v>
      </c>
      <c r="K14" s="52">
        <v>98.72</v>
      </c>
      <c r="L14" s="52">
        <v>97.72</v>
      </c>
      <c r="M14" s="52">
        <v>98.48</v>
      </c>
      <c r="N14" s="52">
        <v>98.71</v>
      </c>
    </row>
    <row r="15" spans="1:14">
      <c r="A15" t="s">
        <v>68</v>
      </c>
      <c r="B15" t="s">
        <v>72</v>
      </c>
      <c r="C15" s="56">
        <v>0.98499999999999999</v>
      </c>
      <c r="D15" s="56">
        <v>0.98399999999999999</v>
      </c>
      <c r="E15" s="56">
        <v>0.98580000000000001</v>
      </c>
      <c r="F15" s="56">
        <v>0.98</v>
      </c>
      <c r="G15" s="56">
        <v>0.98</v>
      </c>
      <c r="H15" s="56">
        <v>0.98019999999999996</v>
      </c>
      <c r="I15" s="56">
        <v>0.98199999999999998</v>
      </c>
      <c r="J15" s="31">
        <v>0.98299999999999998</v>
      </c>
      <c r="K15" s="31">
        <v>0.98299999999999998</v>
      </c>
      <c r="L15" s="31">
        <v>0.98199999999999998</v>
      </c>
      <c r="M15" s="31">
        <v>0.98299999999999998</v>
      </c>
      <c r="N15" s="31">
        <v>0.98299999999999998</v>
      </c>
    </row>
    <row r="16" spans="1:14">
      <c r="A16" t="s">
        <v>73</v>
      </c>
      <c r="B16" t="s">
        <v>74</v>
      </c>
      <c r="C16" s="56">
        <v>0.93100000000000005</v>
      </c>
      <c r="D16" s="56">
        <v>0.93100000000000005</v>
      </c>
      <c r="E16" s="56">
        <v>0.93159999999999998</v>
      </c>
      <c r="F16" s="56">
        <v>0.92700000000000005</v>
      </c>
      <c r="G16" s="56">
        <v>0.92700000000000005</v>
      </c>
      <c r="H16" s="56">
        <v>0.92730000000000001</v>
      </c>
      <c r="I16" s="56">
        <v>0.92400000000000004</v>
      </c>
      <c r="J16" s="31">
        <v>0.92500000000000004</v>
      </c>
      <c r="K16" s="31">
        <v>0.92500000000000004</v>
      </c>
      <c r="L16" s="31">
        <v>0.93300000000000005</v>
      </c>
      <c r="M16" s="31">
        <v>0.93400000000000005</v>
      </c>
      <c r="N16" s="31">
        <v>0.92500000000000004</v>
      </c>
    </row>
    <row r="17" spans="1:14">
      <c r="B17" t="s">
        <v>75</v>
      </c>
      <c r="C17" s="56">
        <v>5.3999999999999999E-2</v>
      </c>
      <c r="D17" s="56">
        <v>5.2999999999999999E-2</v>
      </c>
      <c r="E17" s="56">
        <v>5.3699999999999998E-2</v>
      </c>
      <c r="F17" s="56">
        <v>5.2999999999999999E-2</v>
      </c>
      <c r="G17" s="56">
        <v>5.2999999999999999E-2</v>
      </c>
      <c r="H17" s="56">
        <v>5.28E-2</v>
      </c>
      <c r="I17" s="56">
        <v>5.8000000000000003E-2</v>
      </c>
      <c r="J17" s="31">
        <v>5.8000000000000003E-2</v>
      </c>
      <c r="K17" s="31">
        <v>5.7599999999999998E-2</v>
      </c>
      <c r="L17" s="31">
        <v>0.05</v>
      </c>
      <c r="M17" s="31">
        <v>4.9000000000000002E-2</v>
      </c>
      <c r="N17" s="31">
        <v>5.8000000000000003E-2</v>
      </c>
    </row>
    <row r="18" spans="1:14">
      <c r="B18" t="s">
        <v>76</v>
      </c>
      <c r="C18" s="56">
        <v>5.0000000000000001E-3</v>
      </c>
      <c r="D18" s="56">
        <v>5.0000000000000001E-3</v>
      </c>
      <c r="E18" s="56">
        <v>5.1500000000000001E-3</v>
      </c>
      <c r="F18" s="56">
        <v>5.0000000000000001E-3</v>
      </c>
      <c r="G18" s="56">
        <v>5.0000000000000001E-3</v>
      </c>
      <c r="H18" s="56">
        <v>4.7200000000000002E-3</v>
      </c>
      <c r="I18" s="56">
        <v>6.0000000000000001E-3</v>
      </c>
      <c r="J18" s="31">
        <v>6.0000000000000001E-3</v>
      </c>
      <c r="K18" s="31">
        <v>6.0000000000000001E-3</v>
      </c>
      <c r="L18" s="31">
        <v>6.0000000000000001E-3</v>
      </c>
      <c r="M18" s="31">
        <v>6.0000000000000001E-3</v>
      </c>
      <c r="N18" s="31">
        <v>5.0000000000000001E-3</v>
      </c>
    </row>
    <row r="19" spans="1:14" ht="21" thickBot="1">
      <c r="A19" s="1"/>
      <c r="B19" s="1" t="s">
        <v>77</v>
      </c>
      <c r="C19" s="53">
        <v>0.01</v>
      </c>
      <c r="D19" s="53">
        <v>1.0999999999999999E-2</v>
      </c>
      <c r="E19" s="53">
        <v>8.9999999999999993E-3</v>
      </c>
      <c r="F19" s="53">
        <v>1.4999999999999999E-2</v>
      </c>
      <c r="G19" s="53">
        <v>1.4999999999999999E-2</v>
      </c>
      <c r="H19" s="53">
        <v>1.4999999999999999E-2</v>
      </c>
      <c r="I19" s="53">
        <v>1.2E-2</v>
      </c>
      <c r="J19" s="33">
        <v>1.0999999999999999E-2</v>
      </c>
      <c r="K19" s="33">
        <v>1.0999999999999999E-2</v>
      </c>
      <c r="L19" s="33">
        <v>1.2E-2</v>
      </c>
      <c r="M19" s="33">
        <v>1.2E-2</v>
      </c>
      <c r="N19" s="33">
        <v>1.2E-2</v>
      </c>
    </row>
    <row r="20" spans="1:14" ht="21" thickBot="1">
      <c r="A20" s="27" t="s">
        <v>78</v>
      </c>
      <c r="B20" s="27" t="s">
        <v>79</v>
      </c>
      <c r="C20" s="57" t="s">
        <v>80</v>
      </c>
      <c r="D20" s="58">
        <v>24854</v>
      </c>
      <c r="E20" s="58">
        <v>24807</v>
      </c>
      <c r="F20" s="57" t="s">
        <v>80</v>
      </c>
      <c r="G20" s="58">
        <v>24136</v>
      </c>
      <c r="H20" s="58">
        <v>24087</v>
      </c>
      <c r="I20" s="57" t="s">
        <v>80</v>
      </c>
      <c r="J20" s="34">
        <v>24170</v>
      </c>
      <c r="K20" s="34">
        <v>24120</v>
      </c>
      <c r="L20" s="34">
        <v>24106</v>
      </c>
      <c r="M20" s="34">
        <v>24346</v>
      </c>
      <c r="N20" s="34">
        <v>24615</v>
      </c>
    </row>
    <row r="21" spans="1:14">
      <c r="A21" t="s">
        <v>81</v>
      </c>
      <c r="B21" t="s">
        <v>82</v>
      </c>
      <c r="C21" s="35" t="s">
        <v>80</v>
      </c>
      <c r="D21" s="31">
        <v>0.98799999999999999</v>
      </c>
      <c r="E21" s="31">
        <v>0.98799999999999999</v>
      </c>
      <c r="F21" s="48" t="s">
        <v>80</v>
      </c>
      <c r="G21" s="31">
        <v>0.98799999999999999</v>
      </c>
      <c r="H21" s="31">
        <v>0.98799999999999999</v>
      </c>
      <c r="I21" s="48" t="s">
        <v>80</v>
      </c>
      <c r="J21" s="31">
        <v>0.98899999999999999</v>
      </c>
      <c r="K21" s="31">
        <v>0.98899999999999999</v>
      </c>
      <c r="L21" s="31">
        <v>0.98799999999999999</v>
      </c>
      <c r="M21" s="31">
        <v>0.98799999999999999</v>
      </c>
      <c r="N21" s="32">
        <v>0.98799999999999999</v>
      </c>
    </row>
    <row r="22" spans="1:14">
      <c r="A22" t="s">
        <v>83</v>
      </c>
      <c r="B22" t="s">
        <v>84</v>
      </c>
      <c r="C22" s="35" t="s">
        <v>80</v>
      </c>
      <c r="D22" s="31">
        <v>0.93400000000000005</v>
      </c>
      <c r="E22" s="31">
        <v>0.93400000000000005</v>
      </c>
      <c r="F22" s="48" t="s">
        <v>80</v>
      </c>
      <c r="G22" s="31">
        <v>0.93899999999999995</v>
      </c>
      <c r="H22" s="31">
        <v>0.93899999999999995</v>
      </c>
      <c r="I22" s="48" t="s">
        <v>80</v>
      </c>
      <c r="J22" s="31">
        <v>0.93500000000000005</v>
      </c>
      <c r="K22" s="31">
        <v>0.93500000000000005</v>
      </c>
      <c r="L22" s="31">
        <v>0.93700000000000006</v>
      </c>
      <c r="M22" s="31">
        <v>0.93200000000000005</v>
      </c>
      <c r="N22" s="32">
        <v>0.93400000000000005</v>
      </c>
    </row>
    <row r="23" spans="1:14">
      <c r="B23" t="s">
        <v>85</v>
      </c>
      <c r="C23" s="35" t="s">
        <v>80</v>
      </c>
      <c r="D23" s="31">
        <v>5.3999999999999999E-2</v>
      </c>
      <c r="E23" s="31">
        <v>5.3999999999999999E-2</v>
      </c>
      <c r="F23" s="48" t="s">
        <v>80</v>
      </c>
      <c r="G23" s="31">
        <v>4.9000000000000002E-2</v>
      </c>
      <c r="H23" s="31">
        <v>4.9000000000000002E-2</v>
      </c>
      <c r="I23" s="48" t="s">
        <v>80</v>
      </c>
      <c r="J23" s="31">
        <v>5.3999999999999999E-2</v>
      </c>
      <c r="K23" s="31">
        <v>5.3999999999999999E-2</v>
      </c>
      <c r="L23" s="31">
        <v>5.6000000000000001E-2</v>
      </c>
      <c r="M23" s="31">
        <v>5.6000000000000001E-2</v>
      </c>
      <c r="N23" s="32">
        <v>5.5E-2</v>
      </c>
    </row>
    <row r="24" spans="1:14">
      <c r="B24" t="s">
        <v>76</v>
      </c>
      <c r="C24" s="35" t="s">
        <v>80</v>
      </c>
      <c r="D24" s="31">
        <v>2E-3</v>
      </c>
      <c r="E24" s="31">
        <v>2E-3</v>
      </c>
      <c r="F24" s="48" t="s">
        <v>80</v>
      </c>
      <c r="G24" s="31">
        <v>2E-3</v>
      </c>
      <c r="H24" s="31">
        <v>2E-3</v>
      </c>
      <c r="I24" s="48" t="s">
        <v>80</v>
      </c>
      <c r="J24" s="31">
        <v>1E-3</v>
      </c>
      <c r="K24" s="31">
        <v>1E-3</v>
      </c>
      <c r="L24" s="31">
        <v>3.0000000000000001E-3</v>
      </c>
      <c r="M24" s="31">
        <v>3.0000000000000001E-3</v>
      </c>
      <c r="N24" s="32">
        <v>2E-3</v>
      </c>
    </row>
    <row r="25" spans="1:14" ht="21" thickBot="1">
      <c r="A25" s="1"/>
      <c r="B25" s="1" t="s">
        <v>77</v>
      </c>
      <c r="C25" s="36" t="s">
        <v>80</v>
      </c>
      <c r="D25" s="33">
        <v>0.01</v>
      </c>
      <c r="E25" s="33">
        <v>0.01</v>
      </c>
      <c r="F25" s="49" t="s">
        <v>80</v>
      </c>
      <c r="G25" s="33">
        <v>0.01</v>
      </c>
      <c r="H25" s="33">
        <v>0.01</v>
      </c>
      <c r="I25" s="49" t="s">
        <v>80</v>
      </c>
      <c r="J25" s="33">
        <v>0.01</v>
      </c>
      <c r="K25" s="33">
        <v>0.01</v>
      </c>
      <c r="L25" s="33">
        <v>8.9999999999999993E-3</v>
      </c>
      <c r="M25" s="33">
        <v>8.9999999999999993E-3</v>
      </c>
      <c r="N25" s="30">
        <v>0.01</v>
      </c>
    </row>
  </sheetData>
  <mergeCells count="9">
    <mergeCell ref="C5:E5"/>
    <mergeCell ref="F5:H5"/>
    <mergeCell ref="I5:K5"/>
    <mergeCell ref="C2:E2"/>
    <mergeCell ref="F2:H2"/>
    <mergeCell ref="I2:K2"/>
    <mergeCell ref="C3:E3"/>
    <mergeCell ref="F3:H3"/>
    <mergeCell ref="I3:K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04FB0-2484-D445-AE70-EFA2A62817C0}">
  <dimension ref="A1:W48"/>
  <sheetViews>
    <sheetView topLeftCell="B1" zoomScale="85" zoomScaleNormal="85" workbookViewId="0">
      <selection activeCell="B4" sqref="B4"/>
    </sheetView>
  </sheetViews>
  <sheetFormatPr baseColWidth="10" defaultColWidth="10.85546875" defaultRowHeight="20"/>
  <cols>
    <col min="1" max="1" width="14.5703125" style="12" customWidth="1"/>
    <col min="2" max="2" width="12.28515625" bestFit="1" customWidth="1"/>
    <col min="3" max="3" width="11" style="12" bestFit="1" customWidth="1"/>
    <col min="4" max="4" width="12.28515625" bestFit="1" customWidth="1"/>
    <col min="5" max="5" width="11" style="12" bestFit="1" customWidth="1"/>
    <col min="6" max="6" width="12" customWidth="1"/>
    <col min="7" max="7" width="12" style="12" customWidth="1"/>
    <col min="8" max="8" width="12.28515625" bestFit="1" customWidth="1"/>
    <col min="9" max="9" width="11" style="12" bestFit="1" customWidth="1"/>
    <col min="10" max="10" width="12.28515625" bestFit="1" customWidth="1"/>
    <col min="11" max="11" width="11" style="12" bestFit="1" customWidth="1"/>
    <col min="12" max="12" width="12.28515625" bestFit="1" customWidth="1"/>
    <col min="13" max="13" width="11" style="12" bestFit="1" customWidth="1"/>
    <col min="14" max="14" width="12.42578125" bestFit="1" customWidth="1"/>
    <col min="15" max="15" width="10.85546875" style="12" bestFit="1" customWidth="1"/>
    <col min="16" max="16" width="12.42578125" bestFit="1" customWidth="1"/>
    <col min="17" max="17" width="11.28515625" style="12" bestFit="1" customWidth="1"/>
    <col min="18" max="18" width="12.28515625" customWidth="1"/>
    <col min="19" max="19" width="10.7109375" style="12" customWidth="1"/>
    <col min="20" max="20" width="12.42578125" customWidth="1"/>
    <col min="21" max="21" width="10.85546875" style="12" bestFit="1" customWidth="1"/>
    <col min="22" max="22" width="12.42578125" customWidth="1"/>
    <col min="23" max="23" width="10.85546875" style="12" bestFit="1" customWidth="1"/>
  </cols>
  <sheetData>
    <row r="1" spans="1:23" s="1" customFormat="1" ht="21" thickBot="1">
      <c r="A1" s="15" t="s">
        <v>202</v>
      </c>
      <c r="U1" s="6"/>
      <c r="W1" s="6"/>
    </row>
    <row r="2" spans="1:23" s="2" customFormat="1" ht="55.75" customHeight="1">
      <c r="A2" s="5"/>
      <c r="B2" s="74" t="s">
        <v>44</v>
      </c>
      <c r="C2" s="73"/>
      <c r="D2" s="74" t="s">
        <v>45</v>
      </c>
      <c r="E2" s="73"/>
      <c r="F2" s="74" t="s">
        <v>0</v>
      </c>
      <c r="G2" s="73"/>
      <c r="H2" s="68" t="s">
        <v>219</v>
      </c>
      <c r="I2" s="75"/>
      <c r="J2" s="72" t="s">
        <v>46</v>
      </c>
      <c r="K2" s="73"/>
      <c r="L2" s="72" t="s">
        <v>47</v>
      </c>
      <c r="M2" s="73"/>
      <c r="N2" s="68" t="s">
        <v>218</v>
      </c>
      <c r="O2" s="69"/>
      <c r="P2" s="70" t="s">
        <v>214</v>
      </c>
      <c r="Q2" s="71"/>
      <c r="R2" s="70" t="s">
        <v>215</v>
      </c>
      <c r="S2" s="71"/>
      <c r="T2" s="70" t="s">
        <v>216</v>
      </c>
      <c r="U2" s="71"/>
      <c r="V2" s="70" t="s">
        <v>217</v>
      </c>
      <c r="W2" s="71"/>
    </row>
    <row r="3" spans="1:23" s="2" customFormat="1">
      <c r="A3" s="5"/>
      <c r="B3" s="65" t="s">
        <v>205</v>
      </c>
      <c r="C3" s="66"/>
      <c r="D3" s="65" t="s">
        <v>205</v>
      </c>
      <c r="E3" s="66"/>
      <c r="F3" s="65" t="s">
        <v>205</v>
      </c>
      <c r="G3" s="66"/>
      <c r="H3" s="65" t="s">
        <v>205</v>
      </c>
      <c r="I3" s="66"/>
      <c r="J3" s="65" t="s">
        <v>205</v>
      </c>
      <c r="K3" s="66"/>
      <c r="L3" s="65" t="s">
        <v>205</v>
      </c>
      <c r="M3" s="66"/>
      <c r="N3" s="67" t="s">
        <v>209</v>
      </c>
      <c r="O3" s="66"/>
      <c r="P3" s="67" t="s">
        <v>207</v>
      </c>
      <c r="Q3" s="66"/>
      <c r="R3" s="67" t="s">
        <v>207</v>
      </c>
      <c r="S3" s="66"/>
      <c r="T3" s="67" t="s">
        <v>206</v>
      </c>
      <c r="U3" s="66"/>
      <c r="V3" s="67" t="s">
        <v>206</v>
      </c>
      <c r="W3" s="66"/>
    </row>
    <row r="4" spans="1:23" s="1" customFormat="1" ht="64" thickBot="1">
      <c r="A4" s="6"/>
      <c r="B4" s="16" t="s">
        <v>2</v>
      </c>
      <c r="C4" s="17" t="s">
        <v>3</v>
      </c>
      <c r="D4" s="16" t="s">
        <v>2</v>
      </c>
      <c r="E4" s="17" t="s">
        <v>3</v>
      </c>
      <c r="F4" s="16" t="s">
        <v>2</v>
      </c>
      <c r="G4" s="47" t="s">
        <v>3</v>
      </c>
      <c r="H4" s="16" t="s">
        <v>2</v>
      </c>
      <c r="I4" s="17" t="s">
        <v>3</v>
      </c>
      <c r="J4" s="16" t="s">
        <v>2</v>
      </c>
      <c r="K4" s="17" t="s">
        <v>3</v>
      </c>
      <c r="L4" s="16" t="s">
        <v>2</v>
      </c>
      <c r="M4" s="17" t="s">
        <v>3</v>
      </c>
      <c r="N4" s="16" t="s">
        <v>2</v>
      </c>
      <c r="O4" s="17" t="s">
        <v>3</v>
      </c>
      <c r="P4" s="16" t="s">
        <v>2</v>
      </c>
      <c r="Q4" s="17" t="s">
        <v>3</v>
      </c>
      <c r="R4" s="16" t="s">
        <v>2</v>
      </c>
      <c r="S4" s="17" t="s">
        <v>3</v>
      </c>
      <c r="T4" s="16" t="s">
        <v>2</v>
      </c>
      <c r="U4" s="17" t="s">
        <v>3</v>
      </c>
      <c r="V4" s="16" t="s">
        <v>2</v>
      </c>
      <c r="W4" s="17" t="s">
        <v>3</v>
      </c>
    </row>
    <row r="5" spans="1:23" s="9" customFormat="1">
      <c r="A5" s="7" t="s">
        <v>4</v>
      </c>
      <c r="B5" s="8">
        <v>1493698</v>
      </c>
      <c r="C5" s="19">
        <v>2.7937981637761763E-3</v>
      </c>
      <c r="D5" s="8">
        <v>1065562</v>
      </c>
      <c r="E5" s="19">
        <v>3.091897386410314E-3</v>
      </c>
      <c r="F5" s="8">
        <v>1282573</v>
      </c>
      <c r="G5" s="19">
        <f>F5/$F$46</f>
        <v>3.5420519654430511E-3</v>
      </c>
      <c r="H5" s="8">
        <v>1972397</v>
      </c>
      <c r="I5" s="19">
        <f>H5/$H$46</f>
        <v>6.9536383963489379E-3</v>
      </c>
      <c r="J5" s="8">
        <v>872781</v>
      </c>
      <c r="K5" s="19">
        <v>2.210420668039175E-3</v>
      </c>
      <c r="L5" s="8">
        <v>404525</v>
      </c>
      <c r="M5" s="19">
        <v>1.0340110696403012E-3</v>
      </c>
      <c r="N5" s="8">
        <v>859067</v>
      </c>
      <c r="O5" s="19">
        <v>3.0622021596808033E-3</v>
      </c>
      <c r="P5" s="8">
        <v>286491</v>
      </c>
      <c r="Q5" s="19">
        <v>8.3808880297579845E-4</v>
      </c>
      <c r="R5" s="8">
        <v>650343</v>
      </c>
      <c r="S5" s="19">
        <v>2.0792138920951221E-3</v>
      </c>
      <c r="T5" s="8">
        <v>164180</v>
      </c>
      <c r="U5" s="19">
        <v>4.9726116106204503E-4</v>
      </c>
      <c r="V5" s="8">
        <v>652156</v>
      </c>
      <c r="W5" s="19">
        <v>2.201007336929621E-3</v>
      </c>
    </row>
    <row r="6" spans="1:23" s="3" customFormat="1">
      <c r="A6" s="10" t="s">
        <v>5</v>
      </c>
      <c r="B6" s="11">
        <v>177757</v>
      </c>
      <c r="C6" s="20">
        <v>3.3247495825686435E-4</v>
      </c>
      <c r="D6" s="11">
        <v>0</v>
      </c>
      <c r="E6" s="20">
        <v>0</v>
      </c>
      <c r="F6" s="11">
        <v>461978</v>
      </c>
      <c r="G6" s="20">
        <f t="shared" ref="G6:G46" si="0">F6/$F$46</f>
        <v>1.2758338768174987E-3</v>
      </c>
      <c r="H6" s="11">
        <v>0</v>
      </c>
      <c r="I6" s="20">
        <f>H6/$H$46</f>
        <v>0</v>
      </c>
      <c r="J6" s="11">
        <v>284521</v>
      </c>
      <c r="K6" s="20">
        <v>7.2058293992556446E-4</v>
      </c>
      <c r="L6" s="11">
        <v>183637</v>
      </c>
      <c r="M6" s="20">
        <v>4.6939667707937945E-4</v>
      </c>
      <c r="N6" s="11">
        <v>26414</v>
      </c>
      <c r="O6" s="20">
        <v>9.4154481368518105E-5</v>
      </c>
      <c r="P6" s="11">
        <v>63892</v>
      </c>
      <c r="Q6" s="20">
        <v>1.8690698765311899E-4</v>
      </c>
      <c r="R6" s="11">
        <v>817002</v>
      </c>
      <c r="S6" s="20">
        <v>2.6120399670166339E-3</v>
      </c>
      <c r="T6" s="11">
        <v>0</v>
      </c>
      <c r="U6" s="20">
        <v>0</v>
      </c>
      <c r="V6" s="11">
        <v>186727</v>
      </c>
      <c r="W6" s="20">
        <v>6.301981381799099E-4</v>
      </c>
    </row>
    <row r="7" spans="1:23" s="3" customFormat="1">
      <c r="A7" s="10" t="s">
        <v>6</v>
      </c>
      <c r="B7" s="11">
        <v>5690509</v>
      </c>
      <c r="C7" s="20">
        <v>1.0643472505922754E-2</v>
      </c>
      <c r="D7" s="11">
        <v>5046408</v>
      </c>
      <c r="E7" s="20">
        <v>1.4642954333919661E-2</v>
      </c>
      <c r="F7" s="11">
        <v>5218328</v>
      </c>
      <c r="G7" s="20">
        <f t="shared" si="0"/>
        <v>1.4411334831410381E-2</v>
      </c>
      <c r="H7" s="11">
        <v>4246318</v>
      </c>
      <c r="I7" s="21">
        <f>H7/$H$46</f>
        <v>1.4970292434995404E-2</v>
      </c>
      <c r="J7" s="11">
        <v>4839398</v>
      </c>
      <c r="K7" s="20">
        <v>1.2256345360482696E-2</v>
      </c>
      <c r="L7" s="11">
        <v>5295057</v>
      </c>
      <c r="M7" s="20">
        <v>1.3534756943022962E-2</v>
      </c>
      <c r="N7" s="11">
        <v>3703930</v>
      </c>
      <c r="O7" s="20">
        <v>1.3202907858533173E-2</v>
      </c>
      <c r="P7" s="11">
        <v>4693840</v>
      </c>
      <c r="Q7" s="20">
        <v>1.3731163446530333E-2</v>
      </c>
      <c r="R7" s="11">
        <v>4661836</v>
      </c>
      <c r="S7" s="20">
        <v>1.4904372267971139E-2</v>
      </c>
      <c r="T7" s="11">
        <v>4389249</v>
      </c>
      <c r="U7" s="20">
        <v>1.3293964270498356E-2</v>
      </c>
      <c r="V7" s="11">
        <v>4465400</v>
      </c>
      <c r="W7" s="20">
        <v>1.5070593787875185E-2</v>
      </c>
    </row>
    <row r="8" spans="1:23">
      <c r="A8" s="12" t="s">
        <v>7</v>
      </c>
      <c r="B8" s="4">
        <v>5385</v>
      </c>
      <c r="C8" s="18">
        <v>1.0072051453462957E-5</v>
      </c>
      <c r="D8" s="4">
        <v>34086</v>
      </c>
      <c r="E8" s="18">
        <v>9.8905942885709115E-5</v>
      </c>
      <c r="F8" s="4">
        <v>79767</v>
      </c>
      <c r="G8" s="18">
        <f t="shared" si="0"/>
        <v>2.2029066503621693E-4</v>
      </c>
      <c r="H8" s="4">
        <v>5076</v>
      </c>
      <c r="I8" s="18">
        <f t="shared" ref="I8:I46" si="1">H8/$H$46</f>
        <v>1.7895316460057084E-5</v>
      </c>
      <c r="J8" s="4">
        <v>95326</v>
      </c>
      <c r="K8" s="18">
        <v>2.4142432133777246E-4</v>
      </c>
      <c r="L8" s="4">
        <v>23158</v>
      </c>
      <c r="M8" s="18">
        <v>5.9194433843965374E-5</v>
      </c>
      <c r="N8" s="4">
        <v>0</v>
      </c>
      <c r="O8" s="18">
        <v>0</v>
      </c>
      <c r="P8" s="4">
        <v>22094</v>
      </c>
      <c r="Q8" s="18">
        <v>6.463286460289255E-5</v>
      </c>
      <c r="R8" s="4">
        <v>7723</v>
      </c>
      <c r="S8" s="18">
        <v>2.4691230456314017E-5</v>
      </c>
      <c r="T8" s="4">
        <v>0</v>
      </c>
      <c r="U8" s="18">
        <v>0</v>
      </c>
      <c r="V8" s="4">
        <v>0</v>
      </c>
      <c r="W8" s="18">
        <v>0</v>
      </c>
    </row>
    <row r="9" spans="1:23">
      <c r="A9" s="12" t="s">
        <v>8</v>
      </c>
      <c r="B9" s="4">
        <v>0</v>
      </c>
      <c r="C9" s="18">
        <v>0</v>
      </c>
      <c r="D9" s="4">
        <v>0</v>
      </c>
      <c r="E9" s="18">
        <v>0</v>
      </c>
      <c r="F9" s="4">
        <v>0</v>
      </c>
      <c r="G9" s="18">
        <f t="shared" si="0"/>
        <v>0</v>
      </c>
      <c r="H9" s="4">
        <v>0</v>
      </c>
      <c r="I9" s="18">
        <f t="shared" si="1"/>
        <v>0</v>
      </c>
      <c r="J9" s="4">
        <v>0</v>
      </c>
      <c r="K9" s="18">
        <v>0</v>
      </c>
      <c r="L9" s="4">
        <v>0</v>
      </c>
      <c r="M9" s="18">
        <v>0</v>
      </c>
      <c r="N9" s="4">
        <v>0</v>
      </c>
      <c r="O9" s="18">
        <v>0</v>
      </c>
      <c r="P9" s="4">
        <v>0</v>
      </c>
      <c r="Q9" s="18">
        <v>0</v>
      </c>
      <c r="R9" s="4">
        <v>0</v>
      </c>
      <c r="S9" s="18">
        <v>0</v>
      </c>
      <c r="T9" s="4">
        <v>0</v>
      </c>
      <c r="U9" s="18">
        <v>0</v>
      </c>
      <c r="V9" s="4">
        <v>0</v>
      </c>
      <c r="W9" s="18">
        <v>0</v>
      </c>
    </row>
    <row r="10" spans="1:23">
      <c r="A10" s="12" t="s">
        <v>9</v>
      </c>
      <c r="B10" s="4">
        <v>0</v>
      </c>
      <c r="C10" s="18">
        <v>0</v>
      </c>
      <c r="D10" s="4">
        <v>0</v>
      </c>
      <c r="E10" s="18">
        <v>0</v>
      </c>
      <c r="F10" s="4">
        <v>0</v>
      </c>
      <c r="G10" s="18">
        <f t="shared" si="0"/>
        <v>0</v>
      </c>
      <c r="H10" s="4">
        <v>0</v>
      </c>
      <c r="I10" s="18">
        <f t="shared" si="1"/>
        <v>0</v>
      </c>
      <c r="J10" s="4">
        <v>0</v>
      </c>
      <c r="K10" s="18">
        <v>0</v>
      </c>
      <c r="L10" s="4">
        <v>0</v>
      </c>
      <c r="M10" s="18">
        <v>0</v>
      </c>
      <c r="N10" s="4">
        <v>0</v>
      </c>
      <c r="O10" s="18">
        <v>0</v>
      </c>
      <c r="P10" s="4">
        <v>0</v>
      </c>
      <c r="Q10" s="18">
        <v>0</v>
      </c>
      <c r="R10" s="4">
        <v>0</v>
      </c>
      <c r="S10" s="18">
        <v>0</v>
      </c>
      <c r="T10" s="4">
        <v>0</v>
      </c>
      <c r="U10" s="18">
        <v>0</v>
      </c>
      <c r="V10" s="4">
        <v>0</v>
      </c>
      <c r="W10" s="18">
        <v>0</v>
      </c>
    </row>
    <row r="11" spans="1:23" s="2" customFormat="1">
      <c r="A11" s="5" t="s">
        <v>10</v>
      </c>
      <c r="B11" s="14">
        <v>8414</v>
      </c>
      <c r="C11" s="21">
        <v>1.5737463496645739E-5</v>
      </c>
      <c r="D11" s="14">
        <v>0</v>
      </c>
      <c r="E11" s="21">
        <v>0</v>
      </c>
      <c r="F11" s="14">
        <v>7631</v>
      </c>
      <c r="G11" s="21">
        <f t="shared" si="0"/>
        <v>2.1074354869700145E-5</v>
      </c>
      <c r="H11" s="14">
        <v>0</v>
      </c>
      <c r="I11" s="21">
        <f t="shared" si="1"/>
        <v>0</v>
      </c>
      <c r="J11" s="14">
        <v>130667</v>
      </c>
      <c r="K11" s="21">
        <v>3.3092956587124937E-4</v>
      </c>
      <c r="L11" s="14">
        <v>0</v>
      </c>
      <c r="M11" s="21">
        <v>0</v>
      </c>
      <c r="N11" s="14">
        <v>0</v>
      </c>
      <c r="O11" s="21">
        <v>0</v>
      </c>
      <c r="P11" s="14">
        <v>107293</v>
      </c>
      <c r="Q11" s="21">
        <v>3.1387045993655065E-4</v>
      </c>
      <c r="R11" s="14">
        <v>0</v>
      </c>
      <c r="S11" s="21">
        <v>0</v>
      </c>
      <c r="T11" s="14">
        <v>0</v>
      </c>
      <c r="U11" s="21">
        <v>0</v>
      </c>
      <c r="V11" s="14">
        <v>0</v>
      </c>
      <c r="W11" s="21">
        <v>0</v>
      </c>
    </row>
    <row r="12" spans="1:23">
      <c r="A12" s="12" t="s">
        <v>11</v>
      </c>
      <c r="B12" s="4">
        <v>0</v>
      </c>
      <c r="C12" s="18">
        <v>0</v>
      </c>
      <c r="D12" s="4">
        <v>0</v>
      </c>
      <c r="E12" s="18">
        <v>0</v>
      </c>
      <c r="F12" s="4">
        <v>86889</v>
      </c>
      <c r="G12" s="18">
        <f t="shared" si="0"/>
        <v>2.399593264674847E-4</v>
      </c>
      <c r="H12" s="4">
        <v>109774</v>
      </c>
      <c r="I12" s="18">
        <f t="shared" si="1"/>
        <v>3.8700560856704219E-4</v>
      </c>
      <c r="J12" s="4">
        <v>0</v>
      </c>
      <c r="K12" s="18">
        <v>0</v>
      </c>
      <c r="L12" s="4">
        <v>66002</v>
      </c>
      <c r="M12" s="18">
        <v>1.6870848184512491E-4</v>
      </c>
      <c r="N12" s="4">
        <v>0</v>
      </c>
      <c r="O12" s="18">
        <v>0</v>
      </c>
      <c r="P12" s="4">
        <v>43074</v>
      </c>
      <c r="Q12" s="18">
        <v>1.2600688014415652E-4</v>
      </c>
      <c r="R12" s="4">
        <v>488163</v>
      </c>
      <c r="S12" s="18">
        <v>1.5607076438230764E-3</v>
      </c>
      <c r="T12" s="4">
        <v>0</v>
      </c>
      <c r="U12" s="18">
        <v>0</v>
      </c>
      <c r="V12" s="4">
        <v>0</v>
      </c>
      <c r="W12" s="18">
        <v>0</v>
      </c>
    </row>
    <row r="13" spans="1:23">
      <c r="A13" s="12" t="s">
        <v>12</v>
      </c>
      <c r="B13" s="4">
        <v>0</v>
      </c>
      <c r="C13" s="18">
        <v>0</v>
      </c>
      <c r="D13" s="4">
        <v>43833</v>
      </c>
      <c r="E13" s="18">
        <v>1.2718841150352893E-4</v>
      </c>
      <c r="F13" s="4">
        <v>321609</v>
      </c>
      <c r="G13" s="18">
        <f t="shared" si="0"/>
        <v>8.8818008063024426E-4</v>
      </c>
      <c r="H13" s="4">
        <v>0</v>
      </c>
      <c r="I13" s="18">
        <f t="shared" si="1"/>
        <v>0</v>
      </c>
      <c r="J13" s="4">
        <v>0</v>
      </c>
      <c r="K13" s="18">
        <v>0</v>
      </c>
      <c r="L13" s="4">
        <v>0</v>
      </c>
      <c r="M13" s="18">
        <v>0</v>
      </c>
      <c r="N13" s="4">
        <v>0</v>
      </c>
      <c r="O13" s="18">
        <v>0</v>
      </c>
      <c r="P13" s="4">
        <v>8587</v>
      </c>
      <c r="Q13" s="18">
        <v>2.5120051070201789E-5</v>
      </c>
      <c r="R13" s="4">
        <v>0</v>
      </c>
      <c r="S13" s="18">
        <v>0</v>
      </c>
      <c r="T13" s="4">
        <v>0</v>
      </c>
      <c r="U13" s="18">
        <v>0</v>
      </c>
      <c r="V13" s="4">
        <v>0</v>
      </c>
      <c r="W13" s="18">
        <v>0</v>
      </c>
    </row>
    <row r="14" spans="1:23">
      <c r="A14" s="12" t="s">
        <v>13</v>
      </c>
      <c r="B14" s="4">
        <v>0</v>
      </c>
      <c r="C14" s="18">
        <v>0</v>
      </c>
      <c r="D14" s="4">
        <v>0</v>
      </c>
      <c r="E14" s="18">
        <v>0</v>
      </c>
      <c r="F14" s="4">
        <v>0</v>
      </c>
      <c r="G14" s="18">
        <f t="shared" si="0"/>
        <v>0</v>
      </c>
      <c r="H14" s="4">
        <v>0</v>
      </c>
      <c r="I14" s="18">
        <f t="shared" si="1"/>
        <v>0</v>
      </c>
      <c r="J14" s="4">
        <v>30497</v>
      </c>
      <c r="K14" s="18">
        <v>7.723724406602655E-5</v>
      </c>
      <c r="L14" s="4">
        <v>6485</v>
      </c>
      <c r="M14" s="18">
        <v>1.6576384121172616E-5</v>
      </c>
      <c r="N14" s="4">
        <v>0</v>
      </c>
      <c r="O14" s="18">
        <v>0</v>
      </c>
      <c r="P14" s="4">
        <v>0</v>
      </c>
      <c r="Q14" s="18">
        <v>0</v>
      </c>
      <c r="R14" s="4">
        <v>0</v>
      </c>
      <c r="S14" s="18">
        <v>0</v>
      </c>
      <c r="T14" s="4">
        <v>0</v>
      </c>
      <c r="U14" s="18">
        <v>0</v>
      </c>
      <c r="V14" s="4">
        <v>0</v>
      </c>
      <c r="W14" s="18">
        <v>0</v>
      </c>
    </row>
    <row r="15" spans="1:23">
      <c r="A15" s="12" t="s">
        <v>14</v>
      </c>
      <c r="B15" s="4">
        <v>0</v>
      </c>
      <c r="C15" s="18">
        <v>0</v>
      </c>
      <c r="D15" s="4">
        <v>0</v>
      </c>
      <c r="E15" s="18">
        <v>0</v>
      </c>
      <c r="F15" s="4">
        <v>31250</v>
      </c>
      <c r="G15" s="18">
        <f t="shared" si="0"/>
        <v>8.6302396760336717E-5</v>
      </c>
      <c r="H15" s="4">
        <v>24450</v>
      </c>
      <c r="I15" s="18">
        <f t="shared" si="1"/>
        <v>8.6197889568241851E-5</v>
      </c>
      <c r="J15" s="4">
        <v>0</v>
      </c>
      <c r="K15" s="18">
        <v>0</v>
      </c>
      <c r="L15" s="4">
        <v>19826</v>
      </c>
      <c r="M15" s="18">
        <v>5.0677469789725259E-5</v>
      </c>
      <c r="N15" s="4">
        <v>16583</v>
      </c>
      <c r="O15" s="18">
        <v>5.9111219979334279E-5</v>
      </c>
      <c r="P15" s="4">
        <v>0</v>
      </c>
      <c r="Q15" s="18">
        <v>0</v>
      </c>
      <c r="R15" s="4">
        <v>0</v>
      </c>
      <c r="S15" s="18">
        <v>0</v>
      </c>
      <c r="T15" s="4">
        <v>0</v>
      </c>
      <c r="U15" s="18">
        <v>0</v>
      </c>
      <c r="V15" s="4">
        <v>0</v>
      </c>
      <c r="W15" s="18">
        <v>0</v>
      </c>
    </row>
    <row r="16" spans="1:23">
      <c r="A16" s="12" t="s">
        <v>15</v>
      </c>
      <c r="B16" s="4">
        <v>29235</v>
      </c>
      <c r="C16" s="18">
        <v>5.4680858726460449E-5</v>
      </c>
      <c r="D16" s="4">
        <v>15993</v>
      </c>
      <c r="E16" s="18">
        <v>4.6406229671159589E-5</v>
      </c>
      <c r="F16" s="4">
        <v>0</v>
      </c>
      <c r="G16" s="18">
        <f t="shared" si="0"/>
        <v>0</v>
      </c>
      <c r="H16" s="4">
        <v>0</v>
      </c>
      <c r="I16" s="18">
        <f t="shared" si="1"/>
        <v>0</v>
      </c>
      <c r="J16" s="4">
        <v>0</v>
      </c>
      <c r="K16" s="18">
        <v>0</v>
      </c>
      <c r="L16" s="4">
        <v>10700</v>
      </c>
      <c r="M16" s="18">
        <v>2.7350394772019583E-5</v>
      </c>
      <c r="N16" s="4">
        <v>0</v>
      </c>
      <c r="O16" s="18">
        <v>0</v>
      </c>
      <c r="P16" s="4">
        <v>0</v>
      </c>
      <c r="Q16" s="18">
        <v>0</v>
      </c>
      <c r="R16" s="4">
        <v>0</v>
      </c>
      <c r="S16" s="18">
        <v>0</v>
      </c>
      <c r="T16" s="4">
        <v>0</v>
      </c>
      <c r="U16" s="18">
        <v>0</v>
      </c>
      <c r="V16" s="4">
        <v>0</v>
      </c>
      <c r="W16" s="18">
        <v>0</v>
      </c>
    </row>
    <row r="17" spans="1:23">
      <c r="A17" s="12" t="s">
        <v>16</v>
      </c>
      <c r="B17" s="4">
        <v>0</v>
      </c>
      <c r="C17" s="18">
        <v>0</v>
      </c>
      <c r="D17" s="4">
        <v>0</v>
      </c>
      <c r="E17" s="18">
        <v>0</v>
      </c>
      <c r="F17" s="4">
        <v>0</v>
      </c>
      <c r="G17" s="18">
        <f t="shared" si="0"/>
        <v>0</v>
      </c>
      <c r="H17" s="4">
        <v>0</v>
      </c>
      <c r="I17" s="18">
        <f t="shared" si="1"/>
        <v>0</v>
      </c>
      <c r="J17" s="4">
        <v>0</v>
      </c>
      <c r="K17" s="18">
        <v>0</v>
      </c>
      <c r="L17" s="4">
        <v>0</v>
      </c>
      <c r="M17" s="18">
        <v>0</v>
      </c>
      <c r="N17" s="4">
        <v>0</v>
      </c>
      <c r="O17" s="18">
        <v>0</v>
      </c>
      <c r="P17" s="4">
        <v>0</v>
      </c>
      <c r="Q17" s="18">
        <v>0</v>
      </c>
      <c r="R17" s="4">
        <v>25294</v>
      </c>
      <c r="S17" s="18">
        <v>8.0867536341060049E-5</v>
      </c>
      <c r="T17" s="4">
        <v>0</v>
      </c>
      <c r="U17" s="18">
        <v>0</v>
      </c>
      <c r="V17" s="4">
        <v>0</v>
      </c>
      <c r="W17" s="18">
        <v>0</v>
      </c>
    </row>
    <row r="18" spans="1:23">
      <c r="A18" s="12" t="s">
        <v>17</v>
      </c>
      <c r="B18" s="4">
        <v>141852</v>
      </c>
      <c r="C18" s="18">
        <v>2.6531859661590106E-4</v>
      </c>
      <c r="D18" s="4">
        <v>95611</v>
      </c>
      <c r="E18" s="18">
        <v>2.7743050241288311E-4</v>
      </c>
      <c r="F18" s="4">
        <v>72589</v>
      </c>
      <c r="G18" s="18">
        <f t="shared" si="0"/>
        <v>2.0046734970995462E-4</v>
      </c>
      <c r="H18" s="4">
        <v>0</v>
      </c>
      <c r="I18" s="18">
        <f t="shared" si="1"/>
        <v>0</v>
      </c>
      <c r="J18" s="4">
        <v>0</v>
      </c>
      <c r="K18" s="18">
        <v>0</v>
      </c>
      <c r="L18" s="4">
        <v>4721</v>
      </c>
      <c r="M18" s="18">
        <v>1.206740315128079E-5</v>
      </c>
      <c r="N18" s="4">
        <v>0</v>
      </c>
      <c r="O18" s="18">
        <v>0</v>
      </c>
      <c r="P18" s="4">
        <v>0</v>
      </c>
      <c r="Q18" s="18">
        <v>0</v>
      </c>
      <c r="R18" s="4">
        <v>24070</v>
      </c>
      <c r="S18" s="18">
        <v>7.6954281637120074E-5</v>
      </c>
      <c r="T18" s="4">
        <v>0</v>
      </c>
      <c r="U18" s="18">
        <v>0</v>
      </c>
      <c r="V18" s="4">
        <v>0</v>
      </c>
      <c r="W18" s="18">
        <v>0</v>
      </c>
    </row>
    <row r="19" spans="1:23">
      <c r="A19" s="12" t="s">
        <v>18</v>
      </c>
      <c r="B19" s="4">
        <v>0</v>
      </c>
      <c r="C19" s="18">
        <v>0</v>
      </c>
      <c r="D19" s="4">
        <v>0</v>
      </c>
      <c r="E19" s="18">
        <v>0</v>
      </c>
      <c r="F19" s="4">
        <v>0</v>
      </c>
      <c r="G19" s="18">
        <f t="shared" si="0"/>
        <v>0</v>
      </c>
      <c r="H19" s="4">
        <v>0</v>
      </c>
      <c r="I19" s="18">
        <f t="shared" si="1"/>
        <v>0</v>
      </c>
      <c r="J19" s="4">
        <v>174170</v>
      </c>
      <c r="K19" s="18">
        <v>4.4110603662589251E-4</v>
      </c>
      <c r="L19" s="4">
        <v>0</v>
      </c>
      <c r="M19" s="18">
        <v>0</v>
      </c>
      <c r="N19" s="4">
        <v>0</v>
      </c>
      <c r="O19" s="18">
        <v>0</v>
      </c>
      <c r="P19" s="4">
        <v>0</v>
      </c>
      <c r="Q19" s="18">
        <v>0</v>
      </c>
      <c r="R19" s="4">
        <v>0</v>
      </c>
      <c r="S19" s="18">
        <v>0</v>
      </c>
      <c r="T19" s="4">
        <v>0</v>
      </c>
      <c r="U19" s="18">
        <v>0</v>
      </c>
      <c r="V19" s="4">
        <v>34530</v>
      </c>
      <c r="W19" s="18">
        <v>1.1653773536420705E-4</v>
      </c>
    </row>
    <row r="20" spans="1:23" s="2" customFormat="1">
      <c r="A20" s="5" t="s">
        <v>19</v>
      </c>
      <c r="B20" s="14">
        <v>12503276</v>
      </c>
      <c r="C20" s="21">
        <v>2.3386005424113E-2</v>
      </c>
      <c r="D20" s="14">
        <v>37363194</v>
      </c>
      <c r="E20" s="21">
        <v>0.10841524179404063</v>
      </c>
      <c r="F20" s="14">
        <v>8800364</v>
      </c>
      <c r="G20" s="21">
        <f t="shared" si="0"/>
        <v>2.4303760178028284E-2</v>
      </c>
      <c r="H20" s="14">
        <v>19677405</v>
      </c>
      <c r="I20" s="21">
        <f t="shared" si="1"/>
        <v>6.9372220170943563E-2</v>
      </c>
      <c r="J20" s="14">
        <v>7729284</v>
      </c>
      <c r="K20" s="21">
        <v>1.9575321991134667E-2</v>
      </c>
      <c r="L20" s="14">
        <v>7588989</v>
      </c>
      <c r="M20" s="21">
        <v>1.9398303277618142E-2</v>
      </c>
      <c r="N20" s="14">
        <v>18093130</v>
      </c>
      <c r="O20" s="21">
        <v>6.4494180036464593E-2</v>
      </c>
      <c r="P20" s="14">
        <v>7065653</v>
      </c>
      <c r="Q20" s="21">
        <v>2.0669566112067602E-2</v>
      </c>
      <c r="R20" s="14">
        <v>4350306</v>
      </c>
      <c r="S20" s="21">
        <v>1.3908378609541059E-2</v>
      </c>
      <c r="T20" s="14">
        <v>4600893</v>
      </c>
      <c r="U20" s="21">
        <v>1.3934982306628308E-2</v>
      </c>
      <c r="V20" s="14">
        <v>3075360</v>
      </c>
      <c r="W20" s="21">
        <v>1.0379249633063069E-2</v>
      </c>
    </row>
    <row r="21" spans="1:23">
      <c r="A21" s="12" t="s">
        <v>20</v>
      </c>
      <c r="B21" s="4">
        <v>636722</v>
      </c>
      <c r="C21" s="18">
        <v>1.1909186157013632E-3</v>
      </c>
      <c r="D21" s="4">
        <v>388107</v>
      </c>
      <c r="E21" s="18">
        <v>1.126154103606874E-3</v>
      </c>
      <c r="F21" s="4">
        <v>81488</v>
      </c>
      <c r="G21" s="18">
        <f t="shared" si="0"/>
        <v>2.2504351063060219E-4</v>
      </c>
      <c r="H21" s="4">
        <v>10142</v>
      </c>
      <c r="I21" s="18">
        <f t="shared" si="1"/>
        <v>3.5755378159554559E-5</v>
      </c>
      <c r="J21" s="4">
        <v>844502</v>
      </c>
      <c r="K21" s="18">
        <v>2.1388007701822328E-3</v>
      </c>
      <c r="L21" s="4">
        <v>165908</v>
      </c>
      <c r="M21" s="18">
        <v>4.2407937344263787E-4</v>
      </c>
      <c r="N21" s="4">
        <v>164387</v>
      </c>
      <c r="O21" s="18">
        <v>5.8596852914085654E-4</v>
      </c>
      <c r="P21" s="4">
        <v>158592</v>
      </c>
      <c r="Q21" s="18">
        <v>4.6393841147379086E-4</v>
      </c>
      <c r="R21" s="4">
        <v>2559223</v>
      </c>
      <c r="S21" s="18">
        <v>8.1821008522723459E-3</v>
      </c>
      <c r="T21" s="4">
        <v>0</v>
      </c>
      <c r="U21" s="18">
        <v>0</v>
      </c>
      <c r="V21" s="4">
        <v>3112</v>
      </c>
      <c r="W21" s="18">
        <v>1.0502908556426654E-5</v>
      </c>
    </row>
    <row r="22" spans="1:23">
      <c r="A22" s="12" t="s">
        <v>21</v>
      </c>
      <c r="B22" s="4">
        <v>0</v>
      </c>
      <c r="C22" s="18">
        <v>0</v>
      </c>
      <c r="D22" s="4">
        <v>0</v>
      </c>
      <c r="E22" s="18">
        <v>0</v>
      </c>
      <c r="F22" s="4">
        <v>0</v>
      </c>
      <c r="G22" s="18">
        <f t="shared" si="0"/>
        <v>0</v>
      </c>
      <c r="H22" s="4">
        <v>0</v>
      </c>
      <c r="I22" s="18">
        <f t="shared" si="1"/>
        <v>0</v>
      </c>
      <c r="J22" s="4">
        <v>0</v>
      </c>
      <c r="K22" s="18">
        <v>0</v>
      </c>
      <c r="L22" s="4">
        <v>0</v>
      </c>
      <c r="M22" s="18">
        <v>0</v>
      </c>
      <c r="N22" s="4">
        <v>0</v>
      </c>
      <c r="O22" s="18">
        <v>0</v>
      </c>
      <c r="P22" s="4">
        <v>0</v>
      </c>
      <c r="Q22" s="18">
        <v>0</v>
      </c>
      <c r="R22" s="4">
        <v>32086</v>
      </c>
      <c r="S22" s="18">
        <v>1.0258226342370731E-4</v>
      </c>
      <c r="T22" s="4">
        <v>0</v>
      </c>
      <c r="U22" s="18">
        <v>0</v>
      </c>
      <c r="V22" s="4">
        <v>584301</v>
      </c>
      <c r="W22" s="18">
        <v>1.971998705793268E-3</v>
      </c>
    </row>
    <row r="23" spans="1:23">
      <c r="A23" s="12" t="s">
        <v>22</v>
      </c>
      <c r="B23" s="4">
        <v>208526</v>
      </c>
      <c r="C23" s="18">
        <v>3.900249956146363E-4</v>
      </c>
      <c r="D23" s="4">
        <v>27917</v>
      </c>
      <c r="E23" s="18">
        <v>8.1005609562293641E-5</v>
      </c>
      <c r="F23" s="4">
        <v>0</v>
      </c>
      <c r="G23" s="18">
        <f t="shared" si="0"/>
        <v>0</v>
      </c>
      <c r="H23" s="4">
        <v>0</v>
      </c>
      <c r="I23" s="18">
        <f t="shared" si="1"/>
        <v>0</v>
      </c>
      <c r="J23" s="4">
        <v>290368</v>
      </c>
      <c r="K23" s="18">
        <v>7.353911560141653E-4</v>
      </c>
      <c r="L23" s="4">
        <v>0</v>
      </c>
      <c r="M23" s="18">
        <v>0</v>
      </c>
      <c r="N23" s="4">
        <v>0</v>
      </c>
      <c r="O23" s="18">
        <v>0</v>
      </c>
      <c r="P23" s="4">
        <v>0</v>
      </c>
      <c r="Q23" s="18">
        <v>0</v>
      </c>
      <c r="R23" s="4">
        <v>0</v>
      </c>
      <c r="S23" s="18">
        <v>0</v>
      </c>
      <c r="T23" s="4">
        <v>0</v>
      </c>
      <c r="U23" s="18">
        <v>0</v>
      </c>
      <c r="V23" s="4">
        <v>0</v>
      </c>
      <c r="W23" s="18">
        <v>0</v>
      </c>
    </row>
    <row r="24" spans="1:23">
      <c r="A24" s="12" t="s">
        <v>23</v>
      </c>
      <c r="B24" s="4">
        <v>111138</v>
      </c>
      <c r="C24" s="18">
        <v>2.0787143072144214E-4</v>
      </c>
      <c r="D24" s="4">
        <v>0</v>
      </c>
      <c r="E24" s="18">
        <v>0</v>
      </c>
      <c r="F24" s="4">
        <v>0</v>
      </c>
      <c r="G24" s="18">
        <f t="shared" si="0"/>
        <v>0</v>
      </c>
      <c r="H24" s="4">
        <v>0</v>
      </c>
      <c r="I24" s="18">
        <f t="shared" si="1"/>
        <v>0</v>
      </c>
      <c r="J24" s="4">
        <v>111016</v>
      </c>
      <c r="K24" s="18">
        <v>2.8116109411529015E-4</v>
      </c>
      <c r="L24" s="4">
        <v>0</v>
      </c>
      <c r="M24" s="18">
        <v>0</v>
      </c>
      <c r="N24" s="4">
        <v>0</v>
      </c>
      <c r="O24" s="18">
        <v>0</v>
      </c>
      <c r="P24" s="4">
        <v>0</v>
      </c>
      <c r="Q24" s="18">
        <v>0</v>
      </c>
      <c r="R24" s="4">
        <v>0</v>
      </c>
      <c r="S24" s="18">
        <v>0</v>
      </c>
      <c r="T24" s="4">
        <v>0</v>
      </c>
      <c r="U24" s="18">
        <v>0</v>
      </c>
      <c r="V24" s="4">
        <v>0</v>
      </c>
      <c r="W24" s="18">
        <v>0</v>
      </c>
    </row>
    <row r="25" spans="1:23">
      <c r="A25" s="12" t="s">
        <v>24</v>
      </c>
      <c r="B25" s="4">
        <v>0</v>
      </c>
      <c r="C25" s="18">
        <v>0</v>
      </c>
      <c r="D25" s="4">
        <v>37970</v>
      </c>
      <c r="E25" s="18">
        <v>1.1017598578215029E-4</v>
      </c>
      <c r="F25" s="4">
        <v>0</v>
      </c>
      <c r="G25" s="18">
        <f t="shared" si="0"/>
        <v>0</v>
      </c>
      <c r="H25" s="4">
        <v>0</v>
      </c>
      <c r="I25" s="18">
        <f t="shared" si="1"/>
        <v>0</v>
      </c>
      <c r="J25" s="4">
        <v>0</v>
      </c>
      <c r="K25" s="18">
        <v>0</v>
      </c>
      <c r="L25" s="4">
        <v>82152</v>
      </c>
      <c r="M25" s="18">
        <v>2.0998968516924792E-4</v>
      </c>
      <c r="N25" s="4">
        <v>0</v>
      </c>
      <c r="O25" s="18">
        <v>0</v>
      </c>
      <c r="P25" s="4">
        <v>0</v>
      </c>
      <c r="Q25" s="18">
        <v>0</v>
      </c>
      <c r="R25" s="4">
        <v>37527</v>
      </c>
      <c r="S25" s="18">
        <v>1.1997770365584567E-4</v>
      </c>
      <c r="T25" s="4">
        <v>0</v>
      </c>
      <c r="U25" s="18">
        <v>0</v>
      </c>
      <c r="V25" s="4">
        <v>0</v>
      </c>
      <c r="W25" s="18">
        <v>0</v>
      </c>
    </row>
    <row r="26" spans="1:23">
      <c r="A26" s="12" t="s">
        <v>25</v>
      </c>
      <c r="B26" s="4">
        <v>51438761</v>
      </c>
      <c r="C26" s="18">
        <v>9.6210556637768549E-2</v>
      </c>
      <c r="D26" s="4">
        <v>15893457</v>
      </c>
      <c r="E26" s="18">
        <v>4.6117389846226417E-2</v>
      </c>
      <c r="F26" s="4">
        <v>28878776</v>
      </c>
      <c r="G26" s="18">
        <f t="shared" si="0"/>
        <v>7.9753842697756469E-2</v>
      </c>
      <c r="H26" s="4">
        <v>16468127</v>
      </c>
      <c r="I26" s="18">
        <f t="shared" si="1"/>
        <v>5.8057987425021759E-2</v>
      </c>
      <c r="J26" s="4">
        <v>33648081</v>
      </c>
      <c r="K26" s="18">
        <v>8.5217727794551293E-2</v>
      </c>
      <c r="L26" s="4">
        <v>40569308</v>
      </c>
      <c r="M26" s="18">
        <v>0.10369968125492077</v>
      </c>
      <c r="N26" s="4">
        <v>16733920</v>
      </c>
      <c r="O26" s="18">
        <v>5.9649184480285923E-2</v>
      </c>
      <c r="P26" s="4">
        <v>27609171</v>
      </c>
      <c r="Q26" s="18">
        <v>8.0766715444967302E-2</v>
      </c>
      <c r="R26" s="4">
        <v>15527669</v>
      </c>
      <c r="S26" s="18">
        <v>4.964356515969999E-2</v>
      </c>
      <c r="T26" s="4">
        <v>13750611</v>
      </c>
      <c r="U26" s="18">
        <v>4.1647245652165481E-2</v>
      </c>
      <c r="V26" s="4">
        <v>10370941</v>
      </c>
      <c r="W26" s="18">
        <v>3.5001621133385605E-2</v>
      </c>
    </row>
    <row r="27" spans="1:23">
      <c r="A27" s="12" t="s">
        <v>26</v>
      </c>
      <c r="B27" s="4">
        <v>133347319</v>
      </c>
      <c r="C27" s="18">
        <v>0.24941152426171559</v>
      </c>
      <c r="D27" s="4">
        <v>27382346</v>
      </c>
      <c r="E27" s="18">
        <v>7.9454226062099551E-2</v>
      </c>
      <c r="F27" s="4">
        <v>32322425</v>
      </c>
      <c r="G27" s="18">
        <f t="shared" si="0"/>
        <v>8.9264087891399252E-2</v>
      </c>
      <c r="H27" s="4">
        <v>20254449</v>
      </c>
      <c r="I27" s="18">
        <f t="shared" si="1"/>
        <v>7.1406574976179416E-2</v>
      </c>
      <c r="J27" s="4">
        <v>51696868</v>
      </c>
      <c r="K27" s="18">
        <v>0.13092840643883522</v>
      </c>
      <c r="L27" s="4">
        <v>49902798</v>
      </c>
      <c r="M27" s="18">
        <v>0.12755712388115414</v>
      </c>
      <c r="N27" s="4">
        <v>21971156</v>
      </c>
      <c r="O27" s="18">
        <v>7.8317664808313953E-2</v>
      </c>
      <c r="P27" s="4">
        <v>32863460</v>
      </c>
      <c r="Q27" s="18">
        <v>9.6137392982826794E-2</v>
      </c>
      <c r="R27" s="4">
        <v>23805120</v>
      </c>
      <c r="S27" s="18">
        <v>7.6107432857724963E-2</v>
      </c>
      <c r="T27" s="4">
        <v>17530954</v>
      </c>
      <c r="U27" s="18">
        <v>5.3096982218085655E-2</v>
      </c>
      <c r="V27" s="4">
        <v>11978880</v>
      </c>
      <c r="W27" s="18">
        <v>4.0428368010413919E-2</v>
      </c>
    </row>
    <row r="28" spans="1:23">
      <c r="A28" s="12" t="s">
        <v>27</v>
      </c>
      <c r="B28" s="4">
        <v>75574</v>
      </c>
      <c r="C28" s="18">
        <v>1.413528721530194E-4</v>
      </c>
      <c r="D28" s="4">
        <v>35352</v>
      </c>
      <c r="E28" s="18">
        <v>1.0257944296472418E-4</v>
      </c>
      <c r="F28" s="4">
        <v>0</v>
      </c>
      <c r="G28" s="18">
        <f t="shared" si="0"/>
        <v>0</v>
      </c>
      <c r="H28" s="4">
        <v>91360</v>
      </c>
      <c r="I28" s="18">
        <f t="shared" si="1"/>
        <v>3.2208749247257979E-4</v>
      </c>
      <c r="J28" s="4">
        <v>0</v>
      </c>
      <c r="K28" s="18">
        <v>0</v>
      </c>
      <c r="L28" s="4">
        <v>9048</v>
      </c>
      <c r="M28" s="18">
        <v>2.3127698308152633E-5</v>
      </c>
      <c r="N28" s="14">
        <v>0</v>
      </c>
      <c r="O28" s="18">
        <v>0</v>
      </c>
      <c r="P28" s="4">
        <v>12680</v>
      </c>
      <c r="Q28" s="18">
        <v>3.7093542281374019E-5</v>
      </c>
      <c r="R28" s="4">
        <v>422910</v>
      </c>
      <c r="S28" s="18">
        <v>1.3520870480745514E-3</v>
      </c>
      <c r="T28" s="4">
        <v>15467</v>
      </c>
      <c r="U28" s="18">
        <v>4.6845769144516086E-5</v>
      </c>
      <c r="V28" s="4">
        <v>0</v>
      </c>
      <c r="W28" s="18">
        <v>0</v>
      </c>
    </row>
    <row r="29" spans="1:23" s="2" customFormat="1">
      <c r="A29" s="5" t="s">
        <v>28</v>
      </c>
      <c r="B29" s="14">
        <v>0</v>
      </c>
      <c r="C29" s="21">
        <v>0</v>
      </c>
      <c r="D29" s="14">
        <v>0</v>
      </c>
      <c r="E29" s="21">
        <v>0</v>
      </c>
      <c r="F29" s="14">
        <v>0</v>
      </c>
      <c r="G29" s="21">
        <f t="shared" si="0"/>
        <v>0</v>
      </c>
      <c r="H29" s="14">
        <v>1867750</v>
      </c>
      <c r="I29" s="21">
        <f t="shared" si="1"/>
        <v>6.5847079035208072E-3</v>
      </c>
      <c r="J29" s="14">
        <v>0</v>
      </c>
      <c r="K29" s="21">
        <v>0</v>
      </c>
      <c r="L29" s="14">
        <v>0</v>
      </c>
      <c r="M29" s="21">
        <v>0</v>
      </c>
      <c r="N29" s="14">
        <v>0</v>
      </c>
      <c r="O29" s="21">
        <v>0</v>
      </c>
      <c r="P29" s="14">
        <v>0</v>
      </c>
      <c r="Q29" s="21">
        <v>0</v>
      </c>
      <c r="R29" s="14">
        <v>0</v>
      </c>
      <c r="S29" s="21">
        <v>0</v>
      </c>
      <c r="T29" s="14">
        <v>0</v>
      </c>
      <c r="U29" s="21">
        <v>0</v>
      </c>
      <c r="V29" s="14">
        <v>0</v>
      </c>
      <c r="W29" s="21">
        <v>0</v>
      </c>
    </row>
    <row r="30" spans="1:23" s="3" customFormat="1">
      <c r="A30" s="10" t="s">
        <v>29</v>
      </c>
      <c r="B30" s="11">
        <v>2000008</v>
      </c>
      <c r="C30" s="20">
        <v>3.740795447230741E-3</v>
      </c>
      <c r="D30" s="11">
        <v>939938</v>
      </c>
      <c r="E30" s="20">
        <v>2.7273793975270684E-3</v>
      </c>
      <c r="F30" s="11">
        <v>1004857</v>
      </c>
      <c r="G30" s="20">
        <f t="shared" si="0"/>
        <v>2.7750901600448537E-3</v>
      </c>
      <c r="H30" s="11">
        <v>416689</v>
      </c>
      <c r="I30" s="20">
        <f t="shared" si="1"/>
        <v>1.4690270922822549E-3</v>
      </c>
      <c r="J30" s="11">
        <v>1177352</v>
      </c>
      <c r="K30" s="20">
        <v>2.9817825942100697E-3</v>
      </c>
      <c r="L30" s="11">
        <v>768170</v>
      </c>
      <c r="M30" s="20">
        <v>1.9635282945815219E-3</v>
      </c>
      <c r="N30" s="11">
        <v>973289</v>
      </c>
      <c r="O30" s="20">
        <v>3.4693541688757329E-3</v>
      </c>
      <c r="P30" s="11">
        <v>1048741</v>
      </c>
      <c r="Q30" s="20">
        <v>3.0679431092831603E-3</v>
      </c>
      <c r="R30" s="11">
        <v>887389</v>
      </c>
      <c r="S30" s="20">
        <v>2.8370744922177962E-3</v>
      </c>
      <c r="T30" s="11">
        <v>681189</v>
      </c>
      <c r="U30" s="20">
        <v>2.0631552749585417E-3</v>
      </c>
      <c r="V30" s="11">
        <v>808159</v>
      </c>
      <c r="W30" s="20">
        <v>2.7275128779091283E-3</v>
      </c>
    </row>
    <row r="31" spans="1:23">
      <c r="A31" s="12" t="s">
        <v>30</v>
      </c>
      <c r="B31" s="4">
        <v>53434</v>
      </c>
      <c r="C31" s="18">
        <v>9.9942432193934923E-5</v>
      </c>
      <c r="D31" s="4">
        <v>135842</v>
      </c>
      <c r="E31" s="18">
        <v>3.9416713881008323E-4</v>
      </c>
      <c r="F31" s="4">
        <v>489114</v>
      </c>
      <c r="G31" s="18">
        <f t="shared" si="0"/>
        <v>1.3507747356491307E-3</v>
      </c>
      <c r="H31" s="4">
        <v>573429</v>
      </c>
      <c r="I31" s="18">
        <f t="shared" si="1"/>
        <v>2.0216102092935526E-3</v>
      </c>
      <c r="J31" s="4">
        <v>229409</v>
      </c>
      <c r="K31" s="18">
        <v>5.8100530950398678E-4</v>
      </c>
      <c r="L31" s="4">
        <v>0</v>
      </c>
      <c r="M31" s="18">
        <v>0</v>
      </c>
      <c r="N31" s="4">
        <v>0</v>
      </c>
      <c r="O31" s="18">
        <v>0</v>
      </c>
      <c r="P31" s="4">
        <v>145942</v>
      </c>
      <c r="Q31" s="18">
        <v>4.2693262993913936E-4</v>
      </c>
      <c r="R31" s="4">
        <v>303833</v>
      </c>
      <c r="S31" s="18">
        <v>9.7138555266518929E-4</v>
      </c>
      <c r="T31" s="4">
        <v>0</v>
      </c>
      <c r="U31" s="18">
        <v>0</v>
      </c>
      <c r="V31" s="4">
        <v>0</v>
      </c>
      <c r="W31" s="18">
        <v>0</v>
      </c>
    </row>
    <row r="32" spans="1:23">
      <c r="A32" s="12" t="s">
        <v>31</v>
      </c>
      <c r="B32" s="4">
        <v>0</v>
      </c>
      <c r="C32" s="18">
        <v>0</v>
      </c>
      <c r="D32" s="4">
        <v>21152</v>
      </c>
      <c r="E32" s="18">
        <v>6.1375887576087512E-5</v>
      </c>
      <c r="F32" s="4">
        <v>0</v>
      </c>
      <c r="G32" s="18">
        <f t="shared" si="0"/>
        <v>0</v>
      </c>
      <c r="H32" s="4">
        <v>0</v>
      </c>
      <c r="I32" s="18">
        <f t="shared" si="1"/>
        <v>0</v>
      </c>
      <c r="J32" s="4">
        <v>0</v>
      </c>
      <c r="K32" s="18">
        <v>0</v>
      </c>
      <c r="L32" s="4">
        <v>0</v>
      </c>
      <c r="M32" s="18">
        <v>0</v>
      </c>
      <c r="N32" s="4">
        <v>0</v>
      </c>
      <c r="O32" s="18">
        <v>0</v>
      </c>
      <c r="P32" s="4">
        <v>0</v>
      </c>
      <c r="Q32" s="18">
        <v>0</v>
      </c>
      <c r="R32" s="4">
        <v>0</v>
      </c>
      <c r="S32" s="18">
        <v>0</v>
      </c>
      <c r="T32" s="4">
        <v>0</v>
      </c>
      <c r="U32" s="18">
        <v>0</v>
      </c>
      <c r="V32" s="4">
        <v>255543</v>
      </c>
      <c r="W32" s="18">
        <v>8.6245011607806433E-4</v>
      </c>
    </row>
    <row r="33" spans="1:23">
      <c r="A33" s="13" t="s">
        <v>32</v>
      </c>
      <c r="B33" s="4">
        <v>0</v>
      </c>
      <c r="C33" s="18">
        <v>0</v>
      </c>
      <c r="D33" s="4">
        <v>0</v>
      </c>
      <c r="E33" s="18">
        <v>0</v>
      </c>
      <c r="F33" s="4">
        <v>109453</v>
      </c>
      <c r="G33" s="18">
        <f t="shared" si="0"/>
        <v>3.0227379944349235E-4</v>
      </c>
      <c r="H33" s="4">
        <v>0</v>
      </c>
      <c r="I33" s="18">
        <f t="shared" si="1"/>
        <v>0</v>
      </c>
      <c r="J33" s="4">
        <v>0</v>
      </c>
      <c r="K33" s="18">
        <v>0</v>
      </c>
      <c r="L33" s="4">
        <v>0</v>
      </c>
      <c r="M33" s="18">
        <v>0</v>
      </c>
      <c r="N33" s="4">
        <v>0</v>
      </c>
      <c r="O33" s="18">
        <v>0</v>
      </c>
      <c r="P33" s="4">
        <v>0</v>
      </c>
      <c r="Q33" s="18">
        <v>0</v>
      </c>
      <c r="R33" s="4">
        <v>0</v>
      </c>
      <c r="S33" s="18">
        <v>0</v>
      </c>
      <c r="T33" s="4">
        <v>0</v>
      </c>
      <c r="U33" s="18">
        <v>0</v>
      </c>
      <c r="V33" s="4">
        <v>0</v>
      </c>
      <c r="W33" s="18">
        <v>0</v>
      </c>
    </row>
    <row r="34" spans="1:23">
      <c r="A34" s="12" t="s">
        <v>33</v>
      </c>
      <c r="B34" s="4">
        <v>468979</v>
      </c>
      <c r="C34" s="18">
        <v>8.7717374532843154E-4</v>
      </c>
      <c r="D34" s="4">
        <v>195400</v>
      </c>
      <c r="E34" s="18">
        <v>5.6698413541828203E-4</v>
      </c>
      <c r="F34" s="4">
        <v>100006</v>
      </c>
      <c r="G34" s="18">
        <f t="shared" si="0"/>
        <v>2.7618423969325549E-4</v>
      </c>
      <c r="H34" s="4">
        <v>290325</v>
      </c>
      <c r="I34" s="18">
        <f t="shared" si="1"/>
        <v>1.0235338359468227E-3</v>
      </c>
      <c r="J34" s="4">
        <v>260664</v>
      </c>
      <c r="K34" s="18">
        <v>6.6016227783804126E-4</v>
      </c>
      <c r="L34" s="4">
        <v>210797</v>
      </c>
      <c r="M34" s="18">
        <v>5.3882066979041234E-4</v>
      </c>
      <c r="N34" s="4">
        <v>290349</v>
      </c>
      <c r="O34" s="18">
        <v>1.0349685587517172E-3</v>
      </c>
      <c r="P34" s="4">
        <v>99030</v>
      </c>
      <c r="Q34" s="18">
        <v>2.8969822493095181E-4</v>
      </c>
      <c r="R34" s="4">
        <v>692863</v>
      </c>
      <c r="S34" s="18">
        <v>2.2151547336078077E-3</v>
      </c>
      <c r="T34" s="4">
        <v>161372</v>
      </c>
      <c r="U34" s="18">
        <v>4.88756414197249E-4</v>
      </c>
      <c r="V34" s="4">
        <v>82145</v>
      </c>
      <c r="W34" s="18">
        <v>2.77236961236397E-4</v>
      </c>
    </row>
    <row r="35" spans="1:23">
      <c r="A35" s="12" t="s">
        <v>34</v>
      </c>
      <c r="B35" s="4">
        <v>7996</v>
      </c>
      <c r="C35" s="18">
        <v>1.4955640375467001E-5</v>
      </c>
      <c r="D35" s="4">
        <v>0</v>
      </c>
      <c r="E35" s="18">
        <v>0</v>
      </c>
      <c r="F35" s="4">
        <v>0</v>
      </c>
      <c r="G35" s="18">
        <f t="shared" si="0"/>
        <v>0</v>
      </c>
      <c r="H35" s="4">
        <v>0</v>
      </c>
      <c r="I35" s="18">
        <f t="shared" si="1"/>
        <v>0</v>
      </c>
      <c r="J35" s="4">
        <v>0</v>
      </c>
      <c r="K35" s="18">
        <v>0</v>
      </c>
      <c r="L35" s="4">
        <v>0</v>
      </c>
      <c r="M35" s="18">
        <v>0</v>
      </c>
      <c r="N35" s="4">
        <v>0</v>
      </c>
      <c r="O35" s="18">
        <v>0</v>
      </c>
      <c r="P35" s="4">
        <v>0</v>
      </c>
      <c r="Q35" s="18">
        <v>0</v>
      </c>
      <c r="R35" s="4">
        <v>6366772</v>
      </c>
      <c r="S35" s="18">
        <v>2.0355229148621947E-2</v>
      </c>
      <c r="T35" s="4">
        <v>0</v>
      </c>
      <c r="U35" s="18">
        <v>0</v>
      </c>
      <c r="V35" s="4">
        <v>0</v>
      </c>
      <c r="W35" s="18">
        <v>0</v>
      </c>
    </row>
    <row r="36" spans="1:23">
      <c r="A36" s="12" t="s">
        <v>35</v>
      </c>
      <c r="B36" s="4">
        <v>0</v>
      </c>
      <c r="C36" s="18">
        <v>0</v>
      </c>
      <c r="D36" s="4">
        <v>0</v>
      </c>
      <c r="E36" s="18">
        <v>0</v>
      </c>
      <c r="F36" s="4">
        <v>5802</v>
      </c>
      <c r="G36" s="18">
        <f t="shared" si="0"/>
        <v>1.6023248192111156E-5</v>
      </c>
      <c r="H36" s="4">
        <v>0</v>
      </c>
      <c r="I36" s="18">
        <f t="shared" si="1"/>
        <v>0</v>
      </c>
      <c r="J36" s="4">
        <v>30179</v>
      </c>
      <c r="K36" s="18">
        <v>7.6431871615851245E-5</v>
      </c>
      <c r="L36" s="4">
        <v>46853</v>
      </c>
      <c r="M36" s="18">
        <v>1.197614996498536E-4</v>
      </c>
      <c r="N36" s="4">
        <v>0</v>
      </c>
      <c r="O36" s="18">
        <v>0</v>
      </c>
      <c r="P36" s="4">
        <v>0</v>
      </c>
      <c r="Q36" s="18">
        <v>0</v>
      </c>
      <c r="R36" s="4">
        <v>0</v>
      </c>
      <c r="S36" s="18">
        <v>0</v>
      </c>
      <c r="T36" s="4">
        <v>0</v>
      </c>
      <c r="U36" s="18">
        <v>0</v>
      </c>
      <c r="V36" s="4">
        <v>0</v>
      </c>
      <c r="W36" s="18">
        <v>0</v>
      </c>
    </row>
    <row r="37" spans="1:23">
      <c r="A37" s="12" t="s">
        <v>36</v>
      </c>
      <c r="B37" s="4">
        <v>11152841</v>
      </c>
      <c r="C37" s="18">
        <v>2.0860164977584261E-2</v>
      </c>
      <c r="D37" s="4">
        <v>9792202</v>
      </c>
      <c r="E37" s="18">
        <v>2.8413629400261882E-2</v>
      </c>
      <c r="F37" s="4">
        <v>10641472</v>
      </c>
      <c r="G37" s="18">
        <f t="shared" si="0"/>
        <v>2.9388305237056444E-2</v>
      </c>
      <c r="H37" s="4">
        <v>6570595</v>
      </c>
      <c r="I37" s="18">
        <f t="shared" si="1"/>
        <v>2.3164475345915831E-2</v>
      </c>
      <c r="J37" s="4">
        <v>9250500</v>
      </c>
      <c r="K37" s="18">
        <v>2.3427980661467639E-2</v>
      </c>
      <c r="L37" s="4">
        <v>8637433</v>
      </c>
      <c r="M37" s="18">
        <v>2.2078243211856956E-2</v>
      </c>
      <c r="N37" s="4">
        <v>5057243</v>
      </c>
      <c r="O37" s="18">
        <v>1.8026883161186058E-2</v>
      </c>
      <c r="P37" s="4">
        <v>8050091</v>
      </c>
      <c r="Q37" s="18">
        <v>2.3549399911467542E-2</v>
      </c>
      <c r="R37" s="4">
        <v>0</v>
      </c>
      <c r="S37" s="18">
        <v>0</v>
      </c>
      <c r="T37" s="4">
        <v>3958649</v>
      </c>
      <c r="U37" s="18">
        <v>1.1989781934322716E-2</v>
      </c>
      <c r="V37" s="4">
        <v>2565463</v>
      </c>
      <c r="W37" s="18">
        <v>8.6583622409691485E-3</v>
      </c>
    </row>
    <row r="38" spans="1:23">
      <c r="A38" s="12" t="s">
        <v>37</v>
      </c>
      <c r="B38" s="4">
        <v>0</v>
      </c>
      <c r="C38" s="18">
        <v>0</v>
      </c>
      <c r="D38" s="4">
        <v>32701</v>
      </c>
      <c r="E38" s="18">
        <v>9.4887145405901947E-5</v>
      </c>
      <c r="F38" s="4">
        <v>0</v>
      </c>
      <c r="G38" s="18">
        <f t="shared" si="0"/>
        <v>0</v>
      </c>
      <c r="H38" s="4">
        <v>53811</v>
      </c>
      <c r="I38" s="18">
        <f t="shared" si="1"/>
        <v>1.8970939204730725E-4</v>
      </c>
      <c r="J38" s="4">
        <v>0</v>
      </c>
      <c r="K38" s="18">
        <v>0</v>
      </c>
      <c r="L38" s="4">
        <v>0</v>
      </c>
      <c r="M38" s="18">
        <v>0</v>
      </c>
      <c r="N38" s="4">
        <v>0</v>
      </c>
      <c r="O38" s="18">
        <v>0</v>
      </c>
      <c r="P38" s="4">
        <v>11473</v>
      </c>
      <c r="Q38" s="18">
        <v>3.356263490490569E-5</v>
      </c>
      <c r="R38" s="4">
        <v>0</v>
      </c>
      <c r="S38" s="18">
        <v>0</v>
      </c>
      <c r="T38" s="4">
        <v>0</v>
      </c>
      <c r="U38" s="18">
        <v>0</v>
      </c>
      <c r="V38" s="4">
        <v>0</v>
      </c>
      <c r="W38" s="18">
        <v>0</v>
      </c>
    </row>
    <row r="39" spans="1:23">
      <c r="A39" s="12" t="s">
        <v>38</v>
      </c>
      <c r="B39" s="4">
        <v>168761</v>
      </c>
      <c r="C39" s="18">
        <v>3.1564892763934297E-4</v>
      </c>
      <c r="D39" s="4">
        <v>89531</v>
      </c>
      <c r="E39" s="18">
        <v>2.5978841672535415E-4</v>
      </c>
      <c r="F39" s="4">
        <v>0</v>
      </c>
      <c r="G39" s="18">
        <f t="shared" si="0"/>
        <v>0</v>
      </c>
      <c r="H39" s="4">
        <v>34110</v>
      </c>
      <c r="I39" s="18">
        <f t="shared" si="1"/>
        <v>1.2025398826882331E-4</v>
      </c>
      <c r="J39" s="4">
        <v>14981</v>
      </c>
      <c r="K39" s="18">
        <v>3.7941146780114235E-5</v>
      </c>
      <c r="L39" s="4">
        <v>0</v>
      </c>
      <c r="M39" s="18">
        <v>0</v>
      </c>
      <c r="N39" s="4">
        <v>0</v>
      </c>
      <c r="O39" s="18">
        <v>0</v>
      </c>
      <c r="P39" s="4">
        <v>0</v>
      </c>
      <c r="Q39" s="18">
        <v>0</v>
      </c>
      <c r="R39" s="4">
        <v>0</v>
      </c>
      <c r="S39" s="18">
        <v>0</v>
      </c>
      <c r="T39" s="4">
        <v>0</v>
      </c>
      <c r="U39" s="18">
        <v>0</v>
      </c>
      <c r="V39" s="4">
        <v>0</v>
      </c>
      <c r="W39" s="18">
        <v>0</v>
      </c>
    </row>
    <row r="40" spans="1:23">
      <c r="A40" s="12" t="s">
        <v>39</v>
      </c>
      <c r="B40" s="4">
        <v>3545606</v>
      </c>
      <c r="C40" s="18">
        <v>6.6316668645695406E-3</v>
      </c>
      <c r="D40" s="4">
        <v>2758355</v>
      </c>
      <c r="E40" s="18">
        <v>8.0038051425368236E-3</v>
      </c>
      <c r="F40" s="4">
        <v>5673224</v>
      </c>
      <c r="G40" s="18">
        <f t="shared" si="0"/>
        <v>1.5667610513864463E-2</v>
      </c>
      <c r="H40" s="4">
        <v>1118492</v>
      </c>
      <c r="I40" s="18">
        <f t="shared" si="1"/>
        <v>3.943216764783721E-3</v>
      </c>
      <c r="J40" s="4">
        <v>4896170</v>
      </c>
      <c r="K40" s="18">
        <v>1.2400127136398899E-2</v>
      </c>
      <c r="L40" s="4">
        <v>3209560</v>
      </c>
      <c r="M40" s="18">
        <v>8.203993742475062E-3</v>
      </c>
      <c r="N40" s="4">
        <v>2331725</v>
      </c>
      <c r="O40" s="18">
        <v>8.311590749943509E-3</v>
      </c>
      <c r="P40" s="4">
        <v>3217050</v>
      </c>
      <c r="Q40" s="18">
        <v>9.4110236747866165E-3</v>
      </c>
      <c r="R40" s="4">
        <v>2300899</v>
      </c>
      <c r="S40" s="18">
        <v>7.3562122835300354E-3</v>
      </c>
      <c r="T40" s="4">
        <v>1212748</v>
      </c>
      <c r="U40" s="18">
        <v>3.6731177887420695E-3</v>
      </c>
      <c r="V40" s="4">
        <v>750135</v>
      </c>
      <c r="W40" s="18">
        <v>2.5316835828968856E-3</v>
      </c>
    </row>
    <row r="41" spans="1:23">
      <c r="A41" s="12" t="s">
        <v>40</v>
      </c>
      <c r="B41" s="4">
        <v>1197323</v>
      </c>
      <c r="C41" s="18">
        <v>2.2394612557873031E-3</v>
      </c>
      <c r="D41" s="4">
        <v>1109238</v>
      </c>
      <c r="E41" s="18">
        <v>3.2186302374775039E-3</v>
      </c>
      <c r="F41" s="4">
        <v>1720118</v>
      </c>
      <c r="G41" s="18">
        <f t="shared" si="0"/>
        <v>4.7504097955391004E-3</v>
      </c>
      <c r="H41" s="4">
        <v>744093</v>
      </c>
      <c r="I41" s="18">
        <f t="shared" si="1"/>
        <v>2.6232820549080488E-3</v>
      </c>
      <c r="J41" s="4">
        <v>2295848</v>
      </c>
      <c r="K41" s="18">
        <v>5.814505437075743E-3</v>
      </c>
      <c r="L41" s="4">
        <v>840705</v>
      </c>
      <c r="M41" s="18">
        <v>2.1489358539075443E-3</v>
      </c>
      <c r="N41" s="4">
        <v>438167</v>
      </c>
      <c r="O41" s="18">
        <v>1.561875771855814E-3</v>
      </c>
      <c r="P41" s="4">
        <v>1534563</v>
      </c>
      <c r="Q41" s="18">
        <v>4.4891464924236716E-3</v>
      </c>
      <c r="R41" s="4">
        <v>1171183</v>
      </c>
      <c r="S41" s="18">
        <v>3.7443932875200333E-3</v>
      </c>
      <c r="T41" s="4">
        <v>795460</v>
      </c>
      <c r="U41" s="18">
        <v>2.4092542525180555E-3</v>
      </c>
      <c r="V41" s="4">
        <v>628070</v>
      </c>
      <c r="W41" s="18">
        <v>2.1197177946770205E-3</v>
      </c>
    </row>
    <row r="42" spans="1:23" s="2" customFormat="1">
      <c r="A42" s="5" t="s">
        <v>41</v>
      </c>
      <c r="B42" s="14">
        <v>13152378</v>
      </c>
      <c r="C42" s="21">
        <v>2.4600079471010994E-2</v>
      </c>
      <c r="D42" s="14">
        <v>3911093</v>
      </c>
      <c r="E42" s="21">
        <v>1.1348657539127404E-2</v>
      </c>
      <c r="F42" s="14">
        <v>3577861</v>
      </c>
      <c r="G42" s="21">
        <f t="shared" si="0"/>
        <v>9.8808953464107237E-3</v>
      </c>
      <c r="H42" s="14">
        <v>3333575</v>
      </c>
      <c r="I42" s="21">
        <f t="shared" si="1"/>
        <v>1.1752438843249564E-2</v>
      </c>
      <c r="J42" s="14">
        <v>5020902</v>
      </c>
      <c r="K42" s="21">
        <v>1.2716025615817977E-2</v>
      </c>
      <c r="L42" s="14">
        <v>4485212</v>
      </c>
      <c r="M42" s="21">
        <v>1.1464702694971915E-2</v>
      </c>
      <c r="N42" s="14">
        <v>2965722</v>
      </c>
      <c r="O42" s="21">
        <v>1.0571515741394874E-2</v>
      </c>
      <c r="P42" s="14">
        <v>4017787</v>
      </c>
      <c r="Q42" s="21">
        <v>1.1753466243064264E-2</v>
      </c>
      <c r="R42" s="14">
        <v>3598280</v>
      </c>
      <c r="S42" s="21">
        <v>1.1504073640598939E-2</v>
      </c>
      <c r="T42" s="14">
        <v>1277410</v>
      </c>
      <c r="U42" s="21">
        <v>3.8689632096008462E-3</v>
      </c>
      <c r="V42" s="14">
        <v>1798186</v>
      </c>
      <c r="W42" s="21">
        <v>6.0688249117759052E-3</v>
      </c>
    </row>
    <row r="43" spans="1:23" s="3" customFormat="1">
      <c r="A43" s="10" t="s">
        <v>42</v>
      </c>
      <c r="B43" s="11">
        <v>109238624</v>
      </c>
      <c r="C43" s="20">
        <v>0.20431885638504985</v>
      </c>
      <c r="D43" s="11">
        <v>76067558</v>
      </c>
      <c r="E43" s="20">
        <v>0.22072210136136142</v>
      </c>
      <c r="F43" s="11">
        <v>91271375</v>
      </c>
      <c r="G43" s="20">
        <f t="shared" si="0"/>
        <v>0.25206202937956729</v>
      </c>
      <c r="H43" s="11">
        <v>54415492</v>
      </c>
      <c r="I43" s="20">
        <f t="shared" si="1"/>
        <v>0.19184051411932712</v>
      </c>
      <c r="J43" s="11">
        <v>98238602</v>
      </c>
      <c r="K43" s="20">
        <v>0.24880082891363886</v>
      </c>
      <c r="L43" s="11">
        <v>94344546</v>
      </c>
      <c r="M43" s="20">
        <v>0.24115519417635151</v>
      </c>
      <c r="N43" s="11">
        <v>55693208</v>
      </c>
      <c r="O43" s="20">
        <v>0.1985221895581511</v>
      </c>
      <c r="P43" s="11">
        <v>83756446</v>
      </c>
      <c r="Q43" s="20">
        <v>0.24501760812607412</v>
      </c>
      <c r="R43" s="11">
        <v>84500706</v>
      </c>
      <c r="S43" s="20">
        <v>0.27015750428165697</v>
      </c>
      <c r="T43" s="11">
        <v>96498170</v>
      </c>
      <c r="U43" s="20">
        <v>0.29226941195372519</v>
      </c>
      <c r="V43" s="11">
        <v>85787893</v>
      </c>
      <c r="W43" s="20">
        <v>0.28953161806796729</v>
      </c>
    </row>
    <row r="44" spans="1:23" s="3" customFormat="1">
      <c r="A44" s="10" t="s">
        <v>43</v>
      </c>
      <c r="B44" s="11">
        <v>187790069</v>
      </c>
      <c r="C44" s="20">
        <v>0.35124071261232287</v>
      </c>
      <c r="D44" s="11">
        <v>162131808</v>
      </c>
      <c r="E44" s="20">
        <v>0.47045119233716937</v>
      </c>
      <c r="F44" s="11">
        <v>169845117</v>
      </c>
      <c r="G44" s="20">
        <f t="shared" si="0"/>
        <v>0.46905730160447395</v>
      </c>
      <c r="H44" s="11">
        <v>151371777</v>
      </c>
      <c r="I44" s="20">
        <f t="shared" si="1"/>
        <v>0.53365757536173963</v>
      </c>
      <c r="J44" s="11">
        <v>172686285</v>
      </c>
      <c r="K44" s="20">
        <v>0.43734835365447156</v>
      </c>
      <c r="L44" s="11">
        <v>174343626</v>
      </c>
      <c r="M44" s="20">
        <v>0.44564177542853622</v>
      </c>
      <c r="N44" s="11">
        <v>151170667</v>
      </c>
      <c r="O44" s="20">
        <v>0.53885802034973707</v>
      </c>
      <c r="P44" s="11">
        <v>166966027</v>
      </c>
      <c r="Q44" s="20">
        <v>0.48843544022693502</v>
      </c>
      <c r="R44" s="11">
        <v>159520919</v>
      </c>
      <c r="S44" s="20">
        <v>0.51000489105684332</v>
      </c>
      <c r="T44" s="11">
        <v>160083444</v>
      </c>
      <c r="U44" s="20">
        <v>0.48485369247320542</v>
      </c>
      <c r="V44" s="11">
        <v>152928490</v>
      </c>
      <c r="W44" s="20">
        <v>0.51612916007146781</v>
      </c>
    </row>
    <row r="45" spans="1:23" s="3" customFormat="1">
      <c r="A45" s="10" t="s">
        <v>48</v>
      </c>
      <c r="B45" s="11">
        <v>3600</v>
      </c>
      <c r="C45" s="20">
        <v>6.7334048713958483E-6</v>
      </c>
      <c r="D45" s="11">
        <v>15800</v>
      </c>
      <c r="E45" s="20">
        <v>4.5846209516933751E-5</v>
      </c>
      <c r="F45" s="11">
        <v>14800</v>
      </c>
      <c r="G45" s="20">
        <f t="shared" si="0"/>
        <v>4.0872815105695469E-5</v>
      </c>
      <c r="H45" s="11">
        <v>0</v>
      </c>
      <c r="I45" s="20">
        <f t="shared" si="1"/>
        <v>0</v>
      </c>
      <c r="J45" s="11">
        <v>0</v>
      </c>
      <c r="K45" s="20">
        <v>0</v>
      </c>
      <c r="L45" s="11">
        <v>0</v>
      </c>
      <c r="M45" s="20">
        <v>0</v>
      </c>
      <c r="N45" s="11">
        <v>50000</v>
      </c>
      <c r="O45" s="20">
        <v>1.7822836633701465E-4</v>
      </c>
      <c r="P45" s="11">
        <v>56500</v>
      </c>
      <c r="Q45" s="20">
        <v>1.6528273966069654E-4</v>
      </c>
      <c r="R45" s="11">
        <v>31000</v>
      </c>
      <c r="S45" s="20">
        <v>9.9110209005015475E-5</v>
      </c>
      <c r="T45" s="11">
        <v>25048761</v>
      </c>
      <c r="U45" s="20">
        <v>7.5866585321145527E-2</v>
      </c>
      <c r="V45" s="11">
        <v>19343385</v>
      </c>
      <c r="W45" s="20">
        <v>6.5283355985461117E-2</v>
      </c>
    </row>
    <row r="46" spans="1:23" s="3" customFormat="1">
      <c r="A46" s="10" t="s">
        <v>49</v>
      </c>
      <c r="B46" s="11">
        <v>534647785</v>
      </c>
      <c r="C46" s="20">
        <v>1</v>
      </c>
      <c r="D46" s="11">
        <v>344630454</v>
      </c>
      <c r="E46" s="20">
        <v>1</v>
      </c>
      <c r="F46" s="11">
        <v>362098866</v>
      </c>
      <c r="G46" s="20">
        <f t="shared" si="0"/>
        <v>1</v>
      </c>
      <c r="H46" s="11">
        <v>283649636</v>
      </c>
      <c r="I46" s="20">
        <f t="shared" si="1"/>
        <v>1</v>
      </c>
      <c r="J46" s="11">
        <v>394848371</v>
      </c>
      <c r="K46" s="20">
        <v>1</v>
      </c>
      <c r="L46" s="11">
        <v>391219216</v>
      </c>
      <c r="M46" s="20">
        <v>1</v>
      </c>
      <c r="N46" s="11">
        <v>280538957</v>
      </c>
      <c r="O46" s="20">
        <v>1</v>
      </c>
      <c r="P46" s="11">
        <v>341838477</v>
      </c>
      <c r="Q46" s="20">
        <v>0.99999999999999989</v>
      </c>
      <c r="R46" s="11">
        <v>312783116</v>
      </c>
      <c r="S46" s="20">
        <v>0.99999999999999989</v>
      </c>
      <c r="T46" s="11">
        <v>330168557</v>
      </c>
      <c r="U46" s="20">
        <v>1</v>
      </c>
      <c r="V46" s="11">
        <v>296298876</v>
      </c>
      <c r="W46" s="20">
        <v>1</v>
      </c>
    </row>
    <row r="48" spans="1:23">
      <c r="B48" s="4">
        <f>SUM(B21:B29)</f>
        <v>185818040</v>
      </c>
      <c r="D48" s="4">
        <f>SUM(D21:D29)</f>
        <v>43765149</v>
      </c>
      <c r="F48" s="4">
        <f>SUM(F21:F29)</f>
        <v>61282689</v>
      </c>
      <c r="H48" s="4">
        <f>SUM(H21:H29)</f>
        <v>38691828</v>
      </c>
      <c r="J48" s="4">
        <f>SUM(J21:J29)</f>
        <v>86590835</v>
      </c>
      <c r="L48" s="4">
        <f>SUM(L21:L29)</f>
        <v>90729214</v>
      </c>
      <c r="N48" s="4">
        <f>SUM(N21:N29)</f>
        <v>38869463</v>
      </c>
      <c r="P48" s="4">
        <f>SUM(P21:P29)</f>
        <v>60643903</v>
      </c>
      <c r="R48" s="4">
        <f>SUM(R21:R29)</f>
        <v>42384535</v>
      </c>
      <c r="T48" s="4">
        <f>SUM(T21:T29)</f>
        <v>31297032</v>
      </c>
      <c r="V48" s="4">
        <f>SUM(V21:V29)</f>
        <v>22937234</v>
      </c>
    </row>
  </sheetData>
  <mergeCells count="22">
    <mergeCell ref="L2:M2"/>
    <mergeCell ref="B2:C2"/>
    <mergeCell ref="D2:E2"/>
    <mergeCell ref="F2:G2"/>
    <mergeCell ref="H2:I2"/>
    <mergeCell ref="J2:K2"/>
    <mergeCell ref="B3:C3"/>
    <mergeCell ref="D3:E3"/>
    <mergeCell ref="F3:G3"/>
    <mergeCell ref="H3:I3"/>
    <mergeCell ref="J3:K3"/>
    <mergeCell ref="V3:W3"/>
    <mergeCell ref="N2:O2"/>
    <mergeCell ref="P2:Q2"/>
    <mergeCell ref="R2:S2"/>
    <mergeCell ref="T2:U2"/>
    <mergeCell ref="V2:W2"/>
    <mergeCell ref="L3:M3"/>
    <mergeCell ref="N3:O3"/>
    <mergeCell ref="P3:Q3"/>
    <mergeCell ref="R3:S3"/>
    <mergeCell ref="T3:U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E5F09-273E-2746-B3A3-A1DEFEBDDAE6}">
  <dimension ref="A1:M11"/>
  <sheetViews>
    <sheetView workbookViewId="0">
      <selection activeCell="B6" sqref="B6"/>
    </sheetView>
  </sheetViews>
  <sheetFormatPr baseColWidth="10" defaultRowHeight="20"/>
  <cols>
    <col min="1" max="1" width="22.140625" customWidth="1"/>
    <col min="2" max="2" width="56" customWidth="1"/>
    <col min="3" max="15" width="12.7109375" customWidth="1"/>
  </cols>
  <sheetData>
    <row r="1" spans="1:13">
      <c r="A1" s="60" t="s">
        <v>257</v>
      </c>
    </row>
    <row r="2" spans="1:13" ht="21" thickBot="1">
      <c r="A2" s="61" t="s">
        <v>256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21" thickBot="1">
      <c r="A3" s="26" t="s">
        <v>225</v>
      </c>
      <c r="B3" s="26" t="s">
        <v>226</v>
      </c>
      <c r="C3" s="26" t="s">
        <v>227</v>
      </c>
      <c r="D3" s="26" t="s">
        <v>228</v>
      </c>
      <c r="E3" s="26" t="s">
        <v>229</v>
      </c>
      <c r="F3" s="26" t="s">
        <v>230</v>
      </c>
      <c r="G3" s="26" t="s">
        <v>231</v>
      </c>
      <c r="H3" s="26" t="s">
        <v>232</v>
      </c>
      <c r="I3" s="26" t="s">
        <v>233</v>
      </c>
      <c r="J3" s="26" t="s">
        <v>234</v>
      </c>
      <c r="K3" s="26" t="s">
        <v>235</v>
      </c>
      <c r="L3" s="26" t="s">
        <v>236</v>
      </c>
      <c r="M3" s="26" t="s">
        <v>237</v>
      </c>
    </row>
    <row r="4" spans="1:13">
      <c r="A4" t="s">
        <v>239</v>
      </c>
      <c r="B4" t="s">
        <v>238</v>
      </c>
      <c r="C4" s="59" t="s">
        <v>240</v>
      </c>
      <c r="D4" s="59" t="s">
        <v>240</v>
      </c>
      <c r="E4" s="59" t="s">
        <v>240</v>
      </c>
      <c r="F4" s="59" t="s">
        <v>240</v>
      </c>
      <c r="G4" s="59" t="s">
        <v>240</v>
      </c>
      <c r="H4" s="59" t="s">
        <v>240</v>
      </c>
      <c r="I4" s="59" t="s">
        <v>240</v>
      </c>
      <c r="J4" s="59" t="s">
        <v>240</v>
      </c>
      <c r="K4" s="59" t="s">
        <v>240</v>
      </c>
      <c r="L4" s="59" t="s">
        <v>80</v>
      </c>
      <c r="M4" s="59" t="s">
        <v>80</v>
      </c>
    </row>
    <row r="5" spans="1:13">
      <c r="A5" t="s">
        <v>242</v>
      </c>
      <c r="B5" t="s">
        <v>241</v>
      </c>
      <c r="C5" s="59" t="s">
        <v>243</v>
      </c>
      <c r="D5" s="59" t="s">
        <v>80</v>
      </c>
      <c r="E5" s="59" t="s">
        <v>80</v>
      </c>
      <c r="F5" s="59" t="s">
        <v>80</v>
      </c>
      <c r="G5" s="59" t="s">
        <v>80</v>
      </c>
      <c r="H5" s="59" t="s">
        <v>243</v>
      </c>
      <c r="I5" s="59" t="s">
        <v>243</v>
      </c>
      <c r="J5" s="59" t="s">
        <v>80</v>
      </c>
      <c r="K5" s="59" t="s">
        <v>80</v>
      </c>
      <c r="L5" s="59" t="s">
        <v>80</v>
      </c>
      <c r="M5" s="59" t="s">
        <v>80</v>
      </c>
    </row>
    <row r="6" spans="1:13">
      <c r="A6" t="s">
        <v>245</v>
      </c>
      <c r="B6" t="s">
        <v>244</v>
      </c>
      <c r="C6" s="59" t="s">
        <v>80</v>
      </c>
      <c r="D6" s="59" t="s">
        <v>243</v>
      </c>
      <c r="E6" s="59" t="s">
        <v>243</v>
      </c>
      <c r="F6" s="59" t="s">
        <v>80</v>
      </c>
      <c r="G6" s="59" t="s">
        <v>80</v>
      </c>
      <c r="H6" s="59" t="s">
        <v>80</v>
      </c>
      <c r="I6" s="59" t="s">
        <v>80</v>
      </c>
      <c r="J6" s="59" t="s">
        <v>80</v>
      </c>
      <c r="K6" s="59" t="s">
        <v>80</v>
      </c>
      <c r="L6" s="59" t="s">
        <v>80</v>
      </c>
      <c r="M6" s="59" t="s">
        <v>80</v>
      </c>
    </row>
    <row r="7" spans="1:13">
      <c r="A7" t="s">
        <v>247</v>
      </c>
      <c r="B7" t="s">
        <v>246</v>
      </c>
      <c r="C7" s="59" t="s">
        <v>80</v>
      </c>
      <c r="D7" s="59" t="s">
        <v>80</v>
      </c>
      <c r="E7" s="59" t="s">
        <v>80</v>
      </c>
      <c r="F7" s="59" t="s">
        <v>243</v>
      </c>
      <c r="G7" s="59" t="s">
        <v>243</v>
      </c>
      <c r="H7" s="59" t="s">
        <v>80</v>
      </c>
      <c r="I7" s="59" t="s">
        <v>80</v>
      </c>
      <c r="J7" s="59" t="s">
        <v>243</v>
      </c>
      <c r="K7" s="59" t="s">
        <v>243</v>
      </c>
      <c r="L7" s="59" t="s">
        <v>80</v>
      </c>
      <c r="M7" s="59" t="s">
        <v>80</v>
      </c>
    </row>
    <row r="8" spans="1:13">
      <c r="A8" t="s">
        <v>249</v>
      </c>
      <c r="B8" t="s">
        <v>248</v>
      </c>
      <c r="C8" s="59" t="s">
        <v>80</v>
      </c>
      <c r="D8" s="59" t="s">
        <v>80</v>
      </c>
      <c r="E8" s="59" t="s">
        <v>80</v>
      </c>
      <c r="F8" s="59" t="s">
        <v>80</v>
      </c>
      <c r="G8" s="59" t="s">
        <v>80</v>
      </c>
      <c r="H8" s="59" t="s">
        <v>80</v>
      </c>
      <c r="I8" s="59" t="s">
        <v>80</v>
      </c>
      <c r="J8" s="59" t="s">
        <v>80</v>
      </c>
      <c r="K8" s="59" t="s">
        <v>80</v>
      </c>
      <c r="L8" s="59" t="s">
        <v>80</v>
      </c>
      <c r="M8" s="59" t="s">
        <v>240</v>
      </c>
    </row>
    <row r="9" spans="1:13">
      <c r="A9" t="s">
        <v>251</v>
      </c>
      <c r="B9" t="s">
        <v>250</v>
      </c>
      <c r="C9" s="59" t="s">
        <v>80</v>
      </c>
      <c r="D9" s="59" t="s">
        <v>80</v>
      </c>
      <c r="E9" s="59" t="s">
        <v>80</v>
      </c>
      <c r="F9" s="59" t="s">
        <v>80</v>
      </c>
      <c r="G9" s="59" t="s">
        <v>80</v>
      </c>
      <c r="H9" s="59" t="s">
        <v>80</v>
      </c>
      <c r="I9" s="59" t="s">
        <v>80</v>
      </c>
      <c r="J9" s="59" t="s">
        <v>80</v>
      </c>
      <c r="K9" s="59" t="s">
        <v>80</v>
      </c>
      <c r="L9" s="59" t="s">
        <v>80</v>
      </c>
      <c r="M9" s="59" t="s">
        <v>243</v>
      </c>
    </row>
    <row r="10" spans="1:13">
      <c r="A10" t="s">
        <v>253</v>
      </c>
      <c r="B10" t="s">
        <v>252</v>
      </c>
      <c r="C10" s="59" t="s">
        <v>80</v>
      </c>
      <c r="D10" s="59" t="s">
        <v>80</v>
      </c>
      <c r="E10" s="59" t="s">
        <v>80</v>
      </c>
      <c r="F10" s="59" t="s">
        <v>80</v>
      </c>
      <c r="G10" s="59" t="s">
        <v>80</v>
      </c>
      <c r="H10" s="59" t="s">
        <v>80</v>
      </c>
      <c r="I10" s="59" t="s">
        <v>80</v>
      </c>
      <c r="J10" s="59" t="s">
        <v>80</v>
      </c>
      <c r="K10" s="59" t="s">
        <v>80</v>
      </c>
      <c r="L10" s="59" t="s">
        <v>240</v>
      </c>
      <c r="M10" s="59" t="s">
        <v>80</v>
      </c>
    </row>
    <row r="11" spans="1:13" ht="21" thickBot="1">
      <c r="A11" s="1" t="s">
        <v>255</v>
      </c>
      <c r="B11" s="1" t="s">
        <v>254</v>
      </c>
      <c r="C11" s="26" t="s">
        <v>80</v>
      </c>
      <c r="D11" s="26" t="s">
        <v>80</v>
      </c>
      <c r="E11" s="26" t="s">
        <v>80</v>
      </c>
      <c r="F11" s="26" t="s">
        <v>80</v>
      </c>
      <c r="G11" s="26" t="s">
        <v>80</v>
      </c>
      <c r="H11" s="26" t="s">
        <v>80</v>
      </c>
      <c r="I11" s="26" t="s">
        <v>80</v>
      </c>
      <c r="J11" s="26" t="s">
        <v>80</v>
      </c>
      <c r="K11" s="26" t="s">
        <v>80</v>
      </c>
      <c r="L11" s="26" t="s">
        <v>243</v>
      </c>
      <c r="M11" s="26" t="s">
        <v>8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C50F8-DBBB-6D42-9661-2BE0BBC0FBA1}">
  <dimension ref="A1:M20"/>
  <sheetViews>
    <sheetView zoomScale="75" zoomScaleNormal="75" workbookViewId="0"/>
  </sheetViews>
  <sheetFormatPr baseColWidth="10" defaultColWidth="10.85546875" defaultRowHeight="20"/>
  <cols>
    <col min="2" max="2" width="12.28515625" customWidth="1"/>
    <col min="4" max="4" width="11.7109375" customWidth="1"/>
    <col min="6" max="6" width="12.140625" customWidth="1"/>
    <col min="8" max="8" width="20" bestFit="1" customWidth="1"/>
    <col min="10" max="10" width="19.28515625" bestFit="1" customWidth="1"/>
    <col min="12" max="12" width="19.28515625" bestFit="1" customWidth="1"/>
  </cols>
  <sheetData>
    <row r="1" spans="1:13" ht="21" thickBot="1">
      <c r="A1" s="15" t="s">
        <v>20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37.75" customHeight="1">
      <c r="A2" s="37"/>
      <c r="B2" s="76" t="s">
        <v>220</v>
      </c>
      <c r="C2" s="77"/>
      <c r="D2" s="79" t="s">
        <v>221</v>
      </c>
      <c r="E2" s="80"/>
      <c r="F2" s="80"/>
      <c r="G2" s="81"/>
      <c r="H2" s="82" t="s">
        <v>208</v>
      </c>
      <c r="I2" s="83"/>
      <c r="J2" s="86" t="s">
        <v>223</v>
      </c>
      <c r="K2" s="63"/>
      <c r="L2" s="63"/>
      <c r="M2" s="87"/>
    </row>
    <row r="3" spans="1:13" ht="25" customHeight="1">
      <c r="A3" s="5"/>
      <c r="B3" s="70"/>
      <c r="C3" s="78"/>
      <c r="D3" s="65" t="s">
        <v>222</v>
      </c>
      <c r="E3" s="66"/>
      <c r="F3" s="67" t="s">
        <v>87</v>
      </c>
      <c r="G3" s="66"/>
      <c r="H3" s="84"/>
      <c r="I3" s="85"/>
      <c r="J3" s="65" t="s">
        <v>86</v>
      </c>
      <c r="K3" s="66"/>
      <c r="L3" s="75" t="s">
        <v>87</v>
      </c>
      <c r="M3" s="69"/>
    </row>
    <row r="4" spans="1:13" ht="21" thickBot="1">
      <c r="A4" s="6"/>
      <c r="B4" s="38" t="s">
        <v>88</v>
      </c>
      <c r="C4" s="39" t="s">
        <v>89</v>
      </c>
      <c r="D4" s="38" t="s">
        <v>88</v>
      </c>
      <c r="E4" s="39" t="s">
        <v>89</v>
      </c>
      <c r="F4" s="26" t="s">
        <v>88</v>
      </c>
      <c r="G4" s="39" t="s">
        <v>89</v>
      </c>
      <c r="H4" s="38" t="s">
        <v>88</v>
      </c>
      <c r="I4" s="39" t="s">
        <v>89</v>
      </c>
      <c r="J4" s="38" t="s">
        <v>88</v>
      </c>
      <c r="K4" s="39" t="s">
        <v>89</v>
      </c>
      <c r="L4" s="26" t="s">
        <v>88</v>
      </c>
      <c r="M4" s="39" t="s">
        <v>89</v>
      </c>
    </row>
    <row r="5" spans="1:13">
      <c r="A5" s="12" t="s">
        <v>90</v>
      </c>
      <c r="B5" s="40" t="s">
        <v>91</v>
      </c>
      <c r="C5" s="12" t="s">
        <v>92</v>
      </c>
      <c r="D5" s="40" t="s">
        <v>93</v>
      </c>
      <c r="E5" s="12" t="s">
        <v>92</v>
      </c>
      <c r="F5" t="s">
        <v>94</v>
      </c>
      <c r="G5" s="12" t="s">
        <v>92</v>
      </c>
      <c r="H5" s="40" t="s">
        <v>95</v>
      </c>
      <c r="I5" s="12" t="s">
        <v>80</v>
      </c>
      <c r="J5" s="40" t="s">
        <v>96</v>
      </c>
      <c r="K5" s="12" t="s">
        <v>80</v>
      </c>
      <c r="L5" t="s">
        <v>97</v>
      </c>
      <c r="M5" s="12" t="s">
        <v>80</v>
      </c>
    </row>
    <row r="6" spans="1:13">
      <c r="A6" s="12" t="s">
        <v>98</v>
      </c>
      <c r="B6" s="40" t="s">
        <v>99</v>
      </c>
      <c r="C6" s="12" t="s">
        <v>92</v>
      </c>
      <c r="D6" s="40" t="s">
        <v>100</v>
      </c>
      <c r="E6" s="12" t="s">
        <v>92</v>
      </c>
      <c r="F6" t="s">
        <v>101</v>
      </c>
      <c r="G6" s="12" t="s">
        <v>92</v>
      </c>
      <c r="H6" s="40" t="s">
        <v>102</v>
      </c>
      <c r="I6" s="12" t="s">
        <v>80</v>
      </c>
      <c r="J6" s="40" t="s">
        <v>103</v>
      </c>
      <c r="K6" s="12" t="s">
        <v>80</v>
      </c>
      <c r="L6" t="s">
        <v>104</v>
      </c>
      <c r="M6" s="12" t="s">
        <v>80</v>
      </c>
    </row>
    <row r="7" spans="1:13">
      <c r="A7" s="12" t="s">
        <v>105</v>
      </c>
      <c r="B7" s="40" t="s">
        <v>106</v>
      </c>
      <c r="C7" s="12" t="s">
        <v>92</v>
      </c>
      <c r="D7" s="40" t="s">
        <v>107</v>
      </c>
      <c r="E7" s="12" t="s">
        <v>108</v>
      </c>
      <c r="F7" t="s">
        <v>109</v>
      </c>
      <c r="G7" s="12" t="s">
        <v>92</v>
      </c>
      <c r="H7" s="40" t="s">
        <v>110</v>
      </c>
      <c r="I7" s="12" t="s">
        <v>80</v>
      </c>
      <c r="J7" s="40" t="s">
        <v>111</v>
      </c>
      <c r="K7" s="12" t="s">
        <v>112</v>
      </c>
      <c r="L7" t="s">
        <v>113</v>
      </c>
      <c r="M7" s="12" t="s">
        <v>112</v>
      </c>
    </row>
    <row r="8" spans="1:13">
      <c r="A8" s="12" t="s">
        <v>114</v>
      </c>
      <c r="B8" s="40" t="s">
        <v>115</v>
      </c>
      <c r="C8" s="12" t="s">
        <v>92</v>
      </c>
      <c r="D8" s="40" t="s">
        <v>116</v>
      </c>
      <c r="E8" s="12" t="s">
        <v>108</v>
      </c>
      <c r="F8" t="s">
        <v>117</v>
      </c>
      <c r="G8" s="12" t="s">
        <v>92</v>
      </c>
      <c r="H8" s="40" t="s">
        <v>118</v>
      </c>
      <c r="I8" s="12" t="s">
        <v>112</v>
      </c>
      <c r="J8" s="40" t="s">
        <v>119</v>
      </c>
      <c r="K8" s="12" t="s">
        <v>80</v>
      </c>
      <c r="L8" t="s">
        <v>120</v>
      </c>
      <c r="M8" s="12" t="s">
        <v>112</v>
      </c>
    </row>
    <row r="9" spans="1:13">
      <c r="A9" s="12" t="s">
        <v>121</v>
      </c>
      <c r="B9" s="40" t="s">
        <v>122</v>
      </c>
      <c r="C9" s="12" t="s">
        <v>92</v>
      </c>
      <c r="D9" s="40" t="s">
        <v>123</v>
      </c>
      <c r="E9" s="12" t="s">
        <v>108</v>
      </c>
      <c r="F9" t="s">
        <v>124</v>
      </c>
      <c r="G9" s="12" t="s">
        <v>92</v>
      </c>
      <c r="H9" s="40" t="s">
        <v>125</v>
      </c>
      <c r="I9" s="12" t="s">
        <v>80</v>
      </c>
      <c r="J9" s="40" t="s">
        <v>126</v>
      </c>
      <c r="K9" s="12" t="s">
        <v>112</v>
      </c>
      <c r="L9" t="s">
        <v>127</v>
      </c>
      <c r="M9" s="12" t="s">
        <v>80</v>
      </c>
    </row>
    <row r="10" spans="1:13">
      <c r="A10" s="12" t="s">
        <v>128</v>
      </c>
      <c r="B10" s="40" t="s">
        <v>129</v>
      </c>
      <c r="C10" s="12" t="s">
        <v>92</v>
      </c>
      <c r="D10" s="40" t="s">
        <v>130</v>
      </c>
      <c r="E10" s="12" t="s">
        <v>92</v>
      </c>
      <c r="F10" t="s">
        <v>131</v>
      </c>
      <c r="G10" s="12" t="s">
        <v>92</v>
      </c>
      <c r="H10" s="40" t="s">
        <v>132</v>
      </c>
      <c r="I10" s="12" t="s">
        <v>112</v>
      </c>
      <c r="J10" s="40" t="s">
        <v>133</v>
      </c>
      <c r="K10" s="12" t="s">
        <v>112</v>
      </c>
      <c r="L10" t="s">
        <v>134</v>
      </c>
      <c r="M10" s="12" t="s">
        <v>112</v>
      </c>
    </row>
    <row r="11" spans="1:13">
      <c r="A11" s="12" t="s">
        <v>135</v>
      </c>
      <c r="B11" s="40" t="s">
        <v>136</v>
      </c>
      <c r="C11" s="12" t="s">
        <v>92</v>
      </c>
      <c r="D11" s="40" t="s">
        <v>137</v>
      </c>
      <c r="E11" s="12" t="s">
        <v>92</v>
      </c>
      <c r="F11" t="s">
        <v>138</v>
      </c>
      <c r="G11" s="12" t="s">
        <v>108</v>
      </c>
      <c r="H11" s="40" t="s">
        <v>139</v>
      </c>
      <c r="I11" s="12" t="s">
        <v>112</v>
      </c>
      <c r="J11" s="40" t="s">
        <v>140</v>
      </c>
      <c r="K11" s="12" t="s">
        <v>80</v>
      </c>
      <c r="L11" t="s">
        <v>141</v>
      </c>
      <c r="M11" s="12" t="s">
        <v>80</v>
      </c>
    </row>
    <row r="12" spans="1:13">
      <c r="A12" s="12" t="s">
        <v>142</v>
      </c>
      <c r="B12" s="40" t="s">
        <v>143</v>
      </c>
      <c r="C12" s="12" t="s">
        <v>108</v>
      </c>
      <c r="D12" s="40" t="s">
        <v>144</v>
      </c>
      <c r="E12" s="12" t="s">
        <v>92</v>
      </c>
      <c r="F12" t="s">
        <v>145</v>
      </c>
      <c r="G12" s="12" t="s">
        <v>92</v>
      </c>
      <c r="H12" s="40" t="s">
        <v>146</v>
      </c>
      <c r="I12" s="12" t="s">
        <v>112</v>
      </c>
      <c r="J12" s="40" t="s">
        <v>147</v>
      </c>
      <c r="K12" s="12" t="s">
        <v>80</v>
      </c>
      <c r="L12" t="s">
        <v>148</v>
      </c>
      <c r="M12" s="12" t="s">
        <v>80</v>
      </c>
    </row>
    <row r="13" spans="1:13">
      <c r="A13" s="12" t="s">
        <v>149</v>
      </c>
      <c r="B13" s="40" t="s">
        <v>150</v>
      </c>
      <c r="C13" s="12" t="s">
        <v>80</v>
      </c>
      <c r="D13" s="40" t="s">
        <v>151</v>
      </c>
      <c r="E13" s="12" t="s">
        <v>92</v>
      </c>
      <c r="F13" t="s">
        <v>152</v>
      </c>
      <c r="G13" s="12" t="s">
        <v>92</v>
      </c>
      <c r="H13" s="40" t="s">
        <v>153</v>
      </c>
      <c r="I13" s="12" t="s">
        <v>112</v>
      </c>
      <c r="J13" s="40" t="s">
        <v>154</v>
      </c>
      <c r="K13" s="12" t="s">
        <v>112</v>
      </c>
      <c r="L13" t="s">
        <v>155</v>
      </c>
      <c r="M13" s="12" t="s">
        <v>80</v>
      </c>
    </row>
    <row r="14" spans="1:13">
      <c r="A14" s="12" t="s">
        <v>156</v>
      </c>
      <c r="B14" s="40" t="s">
        <v>157</v>
      </c>
      <c r="C14" s="12" t="s">
        <v>92</v>
      </c>
      <c r="D14" s="40" t="s">
        <v>158</v>
      </c>
      <c r="E14" s="12" t="s">
        <v>108</v>
      </c>
      <c r="F14" t="s">
        <v>159</v>
      </c>
      <c r="G14" s="12" t="s">
        <v>92</v>
      </c>
      <c r="H14" s="40" t="s">
        <v>160</v>
      </c>
      <c r="I14" s="12" t="s">
        <v>80</v>
      </c>
      <c r="J14" s="40" t="s">
        <v>161</v>
      </c>
      <c r="K14" s="12" t="s">
        <v>80</v>
      </c>
      <c r="L14" t="s">
        <v>162</v>
      </c>
      <c r="M14" s="12" t="s">
        <v>80</v>
      </c>
    </row>
    <row r="15" spans="1:13">
      <c r="A15" s="12" t="s">
        <v>163</v>
      </c>
      <c r="B15" s="40" t="s">
        <v>164</v>
      </c>
      <c r="C15" s="12" t="s">
        <v>80</v>
      </c>
      <c r="D15" s="40" t="s">
        <v>165</v>
      </c>
      <c r="E15" s="12" t="s">
        <v>108</v>
      </c>
      <c r="F15" t="s">
        <v>166</v>
      </c>
      <c r="G15" s="12" t="s">
        <v>108</v>
      </c>
      <c r="H15" s="40" t="s">
        <v>167</v>
      </c>
      <c r="I15" s="12" t="s">
        <v>112</v>
      </c>
      <c r="J15" s="40" t="s">
        <v>168</v>
      </c>
      <c r="K15" s="12" t="s">
        <v>112</v>
      </c>
      <c r="L15" t="s">
        <v>169</v>
      </c>
      <c r="M15" s="12" t="s">
        <v>80</v>
      </c>
    </row>
    <row r="16" spans="1:13">
      <c r="A16" s="12" t="s">
        <v>170</v>
      </c>
      <c r="B16" s="40" t="s">
        <v>171</v>
      </c>
      <c r="C16" s="12" t="s">
        <v>92</v>
      </c>
      <c r="D16" s="40" t="s">
        <v>172</v>
      </c>
      <c r="E16" s="12" t="s">
        <v>92</v>
      </c>
      <c r="F16" t="s">
        <v>173</v>
      </c>
      <c r="G16" s="12" t="s">
        <v>92</v>
      </c>
      <c r="H16" s="40" t="s">
        <v>174</v>
      </c>
      <c r="I16" s="12" t="s">
        <v>80</v>
      </c>
      <c r="J16" s="40" t="s">
        <v>175</v>
      </c>
      <c r="K16" s="12" t="s">
        <v>112</v>
      </c>
      <c r="L16" t="s">
        <v>176</v>
      </c>
      <c r="M16" s="12" t="s">
        <v>80</v>
      </c>
    </row>
    <row r="17" spans="1:13">
      <c r="A17" s="12" t="s">
        <v>177</v>
      </c>
      <c r="B17" s="40" t="s">
        <v>178</v>
      </c>
      <c r="C17" s="12" t="s">
        <v>108</v>
      </c>
      <c r="D17" s="40" t="s">
        <v>179</v>
      </c>
      <c r="E17" s="12" t="s">
        <v>92</v>
      </c>
      <c r="F17" t="s">
        <v>180</v>
      </c>
      <c r="G17" s="12" t="s">
        <v>92</v>
      </c>
      <c r="H17" s="40" t="s">
        <v>181</v>
      </c>
      <c r="I17" s="12" t="s">
        <v>112</v>
      </c>
      <c r="J17" s="40" t="s">
        <v>182</v>
      </c>
      <c r="K17" s="12" t="s">
        <v>80</v>
      </c>
      <c r="L17" t="s">
        <v>183</v>
      </c>
      <c r="M17" s="12" t="s">
        <v>80</v>
      </c>
    </row>
    <row r="18" spans="1:13">
      <c r="A18" s="12" t="s">
        <v>184</v>
      </c>
      <c r="B18" s="41"/>
      <c r="C18" s="42"/>
      <c r="D18" s="40" t="s">
        <v>185</v>
      </c>
      <c r="E18" s="12" t="s">
        <v>108</v>
      </c>
      <c r="F18" t="s">
        <v>186</v>
      </c>
      <c r="G18" s="12" t="s">
        <v>92</v>
      </c>
      <c r="H18" s="40" t="s">
        <v>187</v>
      </c>
      <c r="I18" s="12" t="s">
        <v>80</v>
      </c>
      <c r="J18" s="40" t="s">
        <v>188</v>
      </c>
      <c r="K18" s="12" t="s">
        <v>80</v>
      </c>
      <c r="L18" t="s">
        <v>189</v>
      </c>
      <c r="M18" s="12" t="s">
        <v>80</v>
      </c>
    </row>
    <row r="19" spans="1:13">
      <c r="A19" s="12" t="s">
        <v>190</v>
      </c>
      <c r="B19" s="41"/>
      <c r="C19" s="42"/>
      <c r="D19" s="40" t="s">
        <v>191</v>
      </c>
      <c r="E19" s="12" t="s">
        <v>92</v>
      </c>
      <c r="F19" t="s">
        <v>192</v>
      </c>
      <c r="G19" s="12" t="s">
        <v>92</v>
      </c>
      <c r="H19" s="40" t="s">
        <v>193</v>
      </c>
      <c r="I19" s="12" t="s">
        <v>112</v>
      </c>
      <c r="J19" s="40" t="s">
        <v>194</v>
      </c>
      <c r="K19" s="12" t="s">
        <v>80</v>
      </c>
      <c r="L19" t="s">
        <v>195</v>
      </c>
      <c r="M19" s="12" t="s">
        <v>112</v>
      </c>
    </row>
    <row r="20" spans="1:13" ht="21" thickBot="1">
      <c r="A20" s="6" t="s">
        <v>196</v>
      </c>
      <c r="B20" s="43"/>
      <c r="C20" s="44"/>
      <c r="D20" s="45" t="s">
        <v>197</v>
      </c>
      <c r="E20" s="6" t="s">
        <v>108</v>
      </c>
      <c r="F20" s="1" t="s">
        <v>198</v>
      </c>
      <c r="G20" s="6" t="s">
        <v>92</v>
      </c>
      <c r="H20" s="45" t="s">
        <v>199</v>
      </c>
      <c r="I20" s="6" t="s">
        <v>112</v>
      </c>
      <c r="J20" s="45" t="s">
        <v>200</v>
      </c>
      <c r="K20" s="6" t="s">
        <v>112</v>
      </c>
      <c r="L20" s="1" t="s">
        <v>201</v>
      </c>
      <c r="M20" s="6" t="s">
        <v>80</v>
      </c>
    </row>
  </sheetData>
  <mergeCells count="8">
    <mergeCell ref="B2:C3"/>
    <mergeCell ref="D2:G2"/>
    <mergeCell ref="H2:I3"/>
    <mergeCell ref="J2:M2"/>
    <mergeCell ref="D3:E3"/>
    <mergeCell ref="F3:G3"/>
    <mergeCell ref="J3:K3"/>
    <mergeCell ref="L3:M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upplementary Table 3</vt:lpstr>
      <vt:lpstr>Supplementary Table 4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裕之 田中</dc:creator>
  <cp:lastModifiedBy>田中 裕之</cp:lastModifiedBy>
  <dcterms:created xsi:type="dcterms:W3CDTF">2023-12-31T06:43:05Z</dcterms:created>
  <dcterms:modified xsi:type="dcterms:W3CDTF">2026-02-09T01:08:56Z</dcterms:modified>
</cp:coreProperties>
</file>